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Rebecca.Thomas\Downloads\"/>
    </mc:Choice>
  </mc:AlternateContent>
  <xr:revisionPtr revIDLastSave="0" documentId="13_ncr:1_{767E533A-2271-40C1-B976-6BAB59706E91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ANOVA CV+R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H59" i="4" l="1"/>
  <c r="AF59" i="4"/>
  <c r="AD59" i="4"/>
  <c r="Y59" i="4"/>
  <c r="W59" i="4"/>
  <c r="U59" i="4"/>
  <c r="P59" i="4"/>
  <c r="N59" i="4"/>
  <c r="L59" i="4"/>
  <c r="J59" i="4"/>
  <c r="H59" i="4"/>
  <c r="F59" i="4"/>
  <c r="D59" i="4"/>
  <c r="AH58" i="4"/>
  <c r="AF58" i="4"/>
  <c r="AD58" i="4"/>
  <c r="Y58" i="4"/>
  <c r="W58" i="4"/>
  <c r="U58" i="4"/>
  <c r="P58" i="4"/>
  <c r="N58" i="4"/>
  <c r="L58" i="4"/>
  <c r="J58" i="4"/>
  <c r="H58" i="4"/>
  <c r="F58" i="4"/>
  <c r="D58" i="4"/>
  <c r="AH57" i="4"/>
  <c r="AF57" i="4"/>
  <c r="AD57" i="4"/>
  <c r="Y57" i="4"/>
  <c r="W57" i="4"/>
  <c r="U57" i="4"/>
  <c r="P57" i="4"/>
  <c r="N57" i="4"/>
  <c r="L57" i="4"/>
  <c r="J57" i="4"/>
  <c r="H57" i="4"/>
  <c r="F57" i="4"/>
  <c r="D57" i="4"/>
  <c r="AH56" i="4"/>
  <c r="AF56" i="4"/>
  <c r="AD56" i="4"/>
  <c r="Y56" i="4"/>
  <c r="W56" i="4"/>
  <c r="U56" i="4"/>
  <c r="P56" i="4"/>
  <c r="N56" i="4"/>
  <c r="L56" i="4"/>
  <c r="J56" i="4"/>
  <c r="H56" i="4"/>
  <c r="F56" i="4"/>
  <c r="D56" i="4"/>
  <c r="AH55" i="4"/>
  <c r="AF55" i="4"/>
  <c r="AD55" i="4"/>
  <c r="Y55" i="4"/>
  <c r="W55" i="4"/>
  <c r="U55" i="4"/>
  <c r="P55" i="4"/>
  <c r="N55" i="4"/>
  <c r="L55" i="4"/>
  <c r="J55" i="4"/>
  <c r="H55" i="4"/>
  <c r="F55" i="4"/>
  <c r="D55" i="4"/>
  <c r="AH54" i="4"/>
  <c r="AF54" i="4"/>
  <c r="AD54" i="4"/>
  <c r="Y54" i="4"/>
  <c r="W54" i="4"/>
  <c r="U54" i="4"/>
  <c r="P54" i="4"/>
  <c r="N54" i="4"/>
  <c r="L54" i="4"/>
  <c r="J54" i="4"/>
  <c r="H54" i="4"/>
  <c r="F54" i="4"/>
  <c r="D54" i="4"/>
  <c r="AH53" i="4"/>
  <c r="AF53" i="4"/>
  <c r="AD53" i="4"/>
  <c r="Y53" i="4"/>
  <c r="W53" i="4"/>
  <c r="U53" i="4"/>
  <c r="P53" i="4"/>
  <c r="N53" i="4"/>
  <c r="L53" i="4"/>
  <c r="J53" i="4"/>
  <c r="H53" i="4"/>
  <c r="F53" i="4"/>
  <c r="D53" i="4"/>
  <c r="AH52" i="4"/>
  <c r="AF52" i="4"/>
  <c r="AD52" i="4"/>
  <c r="Y52" i="4"/>
  <c r="W52" i="4"/>
  <c r="U52" i="4"/>
  <c r="P52" i="4"/>
  <c r="N52" i="4"/>
  <c r="L52" i="4"/>
  <c r="J52" i="4"/>
  <c r="H52" i="4"/>
  <c r="F52" i="4"/>
  <c r="D52" i="4"/>
  <c r="AH51" i="4"/>
  <c r="AF51" i="4"/>
  <c r="AD51" i="4"/>
  <c r="Y51" i="4"/>
  <c r="W51" i="4"/>
  <c r="U51" i="4"/>
  <c r="P51" i="4"/>
  <c r="N51" i="4"/>
  <c r="L51" i="4"/>
  <c r="J51" i="4"/>
  <c r="H51" i="4"/>
  <c r="F51" i="4"/>
  <c r="D51" i="4"/>
  <c r="AH50" i="4"/>
  <c r="AF50" i="4"/>
  <c r="AD50" i="4"/>
  <c r="Y50" i="4"/>
  <c r="W50" i="4"/>
  <c r="U50" i="4"/>
  <c r="P50" i="4"/>
  <c r="N50" i="4"/>
  <c r="L50" i="4"/>
  <c r="J50" i="4"/>
  <c r="H50" i="4"/>
  <c r="F50" i="4"/>
  <c r="D50" i="4"/>
  <c r="AH49" i="4"/>
  <c r="AF49" i="4"/>
  <c r="AD49" i="4"/>
  <c r="Y49" i="4"/>
  <c r="W49" i="4"/>
  <c r="U49" i="4"/>
  <c r="P49" i="4"/>
  <c r="N49" i="4"/>
  <c r="L49" i="4"/>
  <c r="J49" i="4"/>
  <c r="H49" i="4"/>
  <c r="F49" i="4"/>
  <c r="D49" i="4"/>
  <c r="AH48" i="4"/>
  <c r="AF48" i="4"/>
  <c r="AD48" i="4"/>
  <c r="Y48" i="4"/>
  <c r="W48" i="4"/>
  <c r="U48" i="4"/>
  <c r="P48" i="4"/>
  <c r="N48" i="4"/>
  <c r="L48" i="4"/>
  <c r="J48" i="4"/>
  <c r="H48" i="4"/>
  <c r="F48" i="4"/>
  <c r="D48" i="4"/>
  <c r="AH47" i="4"/>
  <c r="AF47" i="4"/>
  <c r="AD47" i="4"/>
  <c r="Y47" i="4"/>
  <c r="W47" i="4"/>
  <c r="U47" i="4"/>
  <c r="P47" i="4"/>
  <c r="N47" i="4"/>
  <c r="L47" i="4"/>
  <c r="J47" i="4"/>
  <c r="H47" i="4"/>
  <c r="F47" i="4"/>
  <c r="D47" i="4"/>
  <c r="AH46" i="4"/>
  <c r="AF46" i="4"/>
  <c r="AD46" i="4"/>
  <c r="Y46" i="4"/>
  <c r="W46" i="4"/>
  <c r="U46" i="4"/>
  <c r="P46" i="4"/>
  <c r="N46" i="4"/>
  <c r="L46" i="4"/>
  <c r="J46" i="4"/>
  <c r="H46" i="4"/>
  <c r="F46" i="4"/>
  <c r="D46" i="4"/>
  <c r="AH45" i="4"/>
  <c r="AF45" i="4"/>
  <c r="AD45" i="4"/>
  <c r="Y45" i="4"/>
  <c r="W45" i="4"/>
  <c r="U45" i="4"/>
  <c r="P45" i="4"/>
  <c r="N45" i="4"/>
  <c r="L45" i="4"/>
  <c r="J45" i="4"/>
  <c r="H45" i="4"/>
  <c r="F45" i="4"/>
  <c r="D45" i="4"/>
  <c r="AH44" i="4"/>
  <c r="AF44" i="4"/>
  <c r="AD44" i="4"/>
  <c r="Y44" i="4"/>
  <c r="W44" i="4"/>
  <c r="U44" i="4"/>
  <c r="P44" i="4"/>
  <c r="N44" i="4"/>
  <c r="L44" i="4"/>
  <c r="J44" i="4"/>
  <c r="H44" i="4"/>
  <c r="F44" i="4"/>
  <c r="D44" i="4"/>
  <c r="AH43" i="4"/>
  <c r="AF43" i="4"/>
  <c r="AD43" i="4"/>
  <c r="Y43" i="4"/>
  <c r="W43" i="4"/>
  <c r="U43" i="4"/>
  <c r="P43" i="4"/>
  <c r="N43" i="4"/>
  <c r="L43" i="4"/>
  <c r="J43" i="4"/>
  <c r="H43" i="4"/>
  <c r="F43" i="4"/>
  <c r="D43" i="4"/>
  <c r="AH42" i="4"/>
  <c r="AF42" i="4"/>
  <c r="AD42" i="4"/>
  <c r="Y42" i="4"/>
  <c r="W42" i="4"/>
  <c r="U42" i="4"/>
  <c r="P42" i="4"/>
  <c r="N42" i="4"/>
  <c r="L42" i="4"/>
  <c r="J42" i="4"/>
  <c r="H42" i="4"/>
  <c r="F42" i="4"/>
  <c r="D42" i="4"/>
  <c r="AH41" i="4"/>
  <c r="AF41" i="4"/>
  <c r="AD41" i="4"/>
  <c r="Y41" i="4"/>
  <c r="W41" i="4"/>
  <c r="U41" i="4"/>
  <c r="P41" i="4"/>
  <c r="N41" i="4"/>
  <c r="L41" i="4"/>
  <c r="J41" i="4"/>
  <c r="H41" i="4"/>
  <c r="F41" i="4"/>
  <c r="D41" i="4"/>
  <c r="AH40" i="4"/>
  <c r="AF40" i="4"/>
  <c r="AD40" i="4"/>
  <c r="Y40" i="4"/>
  <c r="W40" i="4"/>
  <c r="U40" i="4"/>
  <c r="P40" i="4"/>
  <c r="N40" i="4"/>
  <c r="L40" i="4"/>
  <c r="J40" i="4"/>
  <c r="H40" i="4"/>
  <c r="F40" i="4"/>
  <c r="D40" i="4"/>
  <c r="AH39" i="4"/>
  <c r="AF39" i="4"/>
  <c r="AD39" i="4"/>
  <c r="Y39" i="4"/>
  <c r="W39" i="4"/>
  <c r="U39" i="4"/>
  <c r="P39" i="4"/>
  <c r="N39" i="4"/>
  <c r="L39" i="4"/>
  <c r="J39" i="4"/>
  <c r="H39" i="4"/>
  <c r="F39" i="4"/>
  <c r="D39" i="4"/>
  <c r="AH38" i="4"/>
  <c r="AF38" i="4"/>
  <c r="AD38" i="4"/>
  <c r="Y38" i="4"/>
  <c r="W38" i="4"/>
  <c r="U38" i="4"/>
  <c r="P38" i="4"/>
  <c r="N38" i="4"/>
  <c r="L38" i="4"/>
  <c r="J38" i="4"/>
  <c r="H38" i="4"/>
  <c r="F38" i="4"/>
  <c r="D38" i="4"/>
  <c r="AH37" i="4"/>
  <c r="AF37" i="4"/>
  <c r="AD37" i="4"/>
  <c r="Y37" i="4"/>
  <c r="W37" i="4"/>
  <c r="U37" i="4"/>
  <c r="P37" i="4"/>
  <c r="N37" i="4"/>
  <c r="L37" i="4"/>
  <c r="J37" i="4"/>
  <c r="H37" i="4"/>
  <c r="F37" i="4"/>
  <c r="D37" i="4"/>
  <c r="AH36" i="4"/>
  <c r="AF36" i="4"/>
  <c r="AD36" i="4"/>
  <c r="Y36" i="4"/>
  <c r="W36" i="4"/>
  <c r="U36" i="4"/>
  <c r="P36" i="4"/>
  <c r="N36" i="4"/>
  <c r="L36" i="4"/>
  <c r="J36" i="4"/>
  <c r="H36" i="4"/>
  <c r="F36" i="4"/>
  <c r="D36" i="4"/>
  <c r="AH35" i="4"/>
  <c r="AF35" i="4"/>
  <c r="AD35" i="4"/>
  <c r="Y35" i="4"/>
  <c r="W35" i="4"/>
  <c r="U35" i="4"/>
  <c r="P35" i="4"/>
  <c r="N35" i="4"/>
  <c r="L35" i="4"/>
  <c r="J35" i="4"/>
  <c r="H35" i="4"/>
  <c r="F35" i="4"/>
  <c r="D35" i="4"/>
  <c r="AH34" i="4"/>
  <c r="AF34" i="4"/>
  <c r="AD34" i="4"/>
  <c r="Y34" i="4"/>
  <c r="W34" i="4"/>
  <c r="U34" i="4"/>
  <c r="P34" i="4"/>
  <c r="N34" i="4"/>
  <c r="L34" i="4"/>
  <c r="J34" i="4"/>
  <c r="H34" i="4"/>
  <c r="F34" i="4"/>
  <c r="D34" i="4"/>
  <c r="AH33" i="4"/>
  <c r="AF33" i="4"/>
  <c r="AD33" i="4"/>
  <c r="Y33" i="4"/>
  <c r="W33" i="4"/>
  <c r="U33" i="4"/>
  <c r="P33" i="4"/>
  <c r="N33" i="4"/>
  <c r="L33" i="4"/>
  <c r="J33" i="4"/>
  <c r="H33" i="4"/>
  <c r="F33" i="4"/>
  <c r="D33" i="4"/>
  <c r="AH32" i="4"/>
  <c r="AF32" i="4"/>
  <c r="AD32" i="4"/>
  <c r="Y32" i="4"/>
  <c r="W32" i="4"/>
  <c r="U32" i="4"/>
  <c r="P32" i="4"/>
  <c r="N32" i="4"/>
  <c r="L32" i="4"/>
  <c r="J32" i="4"/>
  <c r="H32" i="4"/>
  <c r="F32" i="4"/>
  <c r="D32" i="4"/>
  <c r="AH31" i="4"/>
  <c r="AF31" i="4"/>
  <c r="AD31" i="4"/>
  <c r="Y31" i="4"/>
  <c r="W31" i="4"/>
  <c r="U31" i="4"/>
  <c r="P31" i="4"/>
  <c r="N31" i="4"/>
  <c r="L31" i="4"/>
  <c r="J31" i="4"/>
  <c r="H31" i="4"/>
  <c r="F31" i="4"/>
  <c r="D31" i="4"/>
  <c r="AH30" i="4"/>
  <c r="AF30" i="4"/>
  <c r="AD30" i="4"/>
  <c r="Y30" i="4"/>
  <c r="W30" i="4"/>
  <c r="U30" i="4"/>
  <c r="P30" i="4"/>
  <c r="N30" i="4"/>
  <c r="L30" i="4"/>
  <c r="J30" i="4"/>
  <c r="H30" i="4"/>
  <c r="F30" i="4"/>
  <c r="D30" i="4"/>
  <c r="AH29" i="4"/>
  <c r="AF29" i="4"/>
  <c r="AD29" i="4"/>
  <c r="Y29" i="4"/>
  <c r="W29" i="4"/>
  <c r="U29" i="4"/>
  <c r="P29" i="4"/>
  <c r="N29" i="4"/>
  <c r="L29" i="4"/>
  <c r="J29" i="4"/>
  <c r="H29" i="4"/>
  <c r="F29" i="4"/>
  <c r="D29" i="4"/>
  <c r="AH28" i="4"/>
  <c r="AF28" i="4"/>
  <c r="AD28" i="4"/>
  <c r="Y28" i="4"/>
  <c r="W28" i="4"/>
  <c r="U28" i="4"/>
  <c r="P28" i="4"/>
  <c r="N28" i="4"/>
  <c r="L28" i="4"/>
  <c r="J28" i="4"/>
  <c r="H28" i="4"/>
  <c r="F28" i="4"/>
  <c r="D28" i="4"/>
  <c r="AH27" i="4"/>
  <c r="AF27" i="4"/>
  <c r="AD27" i="4"/>
  <c r="Y27" i="4"/>
  <c r="W27" i="4"/>
  <c r="U27" i="4"/>
  <c r="P27" i="4"/>
  <c r="N27" i="4"/>
  <c r="L27" i="4"/>
  <c r="J27" i="4"/>
  <c r="H27" i="4"/>
  <c r="F27" i="4"/>
  <c r="D27" i="4"/>
  <c r="AH26" i="4"/>
  <c r="AF26" i="4"/>
  <c r="AD26" i="4"/>
  <c r="Y26" i="4"/>
  <c r="W26" i="4"/>
  <c r="U26" i="4"/>
  <c r="P26" i="4"/>
  <c r="N26" i="4"/>
  <c r="L26" i="4"/>
  <c r="J26" i="4"/>
  <c r="H26" i="4"/>
  <c r="F26" i="4"/>
  <c r="D26" i="4"/>
  <c r="AH25" i="4"/>
  <c r="AF25" i="4"/>
  <c r="AD25" i="4"/>
  <c r="Y25" i="4"/>
  <c r="W25" i="4"/>
  <c r="U25" i="4"/>
  <c r="P25" i="4"/>
  <c r="N25" i="4"/>
  <c r="L25" i="4"/>
  <c r="J25" i="4"/>
  <c r="H25" i="4"/>
  <c r="F25" i="4"/>
  <c r="D25" i="4"/>
  <c r="AH24" i="4"/>
  <c r="AF24" i="4"/>
  <c r="AD24" i="4"/>
  <c r="Y24" i="4"/>
  <c r="W24" i="4"/>
  <c r="U24" i="4"/>
  <c r="P24" i="4"/>
  <c r="N24" i="4"/>
  <c r="L24" i="4"/>
  <c r="J24" i="4"/>
  <c r="H24" i="4"/>
  <c r="F24" i="4"/>
  <c r="D24" i="4"/>
  <c r="AH23" i="4"/>
  <c r="AF23" i="4"/>
  <c r="AD23" i="4"/>
  <c r="Y23" i="4"/>
  <c r="W23" i="4"/>
  <c r="U23" i="4"/>
  <c r="P23" i="4"/>
  <c r="N23" i="4"/>
  <c r="L23" i="4"/>
  <c r="J23" i="4"/>
  <c r="H23" i="4"/>
  <c r="F23" i="4"/>
  <c r="D23" i="4"/>
  <c r="AH22" i="4"/>
  <c r="AF22" i="4"/>
  <c r="AD22" i="4"/>
  <c r="Y22" i="4"/>
  <c r="W22" i="4"/>
  <c r="U22" i="4"/>
  <c r="P22" i="4"/>
  <c r="N22" i="4"/>
  <c r="L22" i="4"/>
  <c r="J22" i="4"/>
  <c r="H22" i="4"/>
  <c r="F22" i="4"/>
  <c r="D22" i="4"/>
  <c r="AH21" i="4"/>
  <c r="AF21" i="4"/>
  <c r="AD21" i="4"/>
  <c r="Y21" i="4"/>
  <c r="W21" i="4"/>
  <c r="U21" i="4"/>
  <c r="P21" i="4"/>
  <c r="N21" i="4"/>
  <c r="L21" i="4"/>
  <c r="J21" i="4"/>
  <c r="H21" i="4"/>
  <c r="F21" i="4"/>
  <c r="D21" i="4"/>
  <c r="AH20" i="4"/>
  <c r="AF20" i="4"/>
  <c r="AD20" i="4"/>
  <c r="Y20" i="4"/>
  <c r="W20" i="4"/>
  <c r="U20" i="4"/>
  <c r="P20" i="4"/>
  <c r="N20" i="4"/>
  <c r="L20" i="4"/>
  <c r="J20" i="4"/>
  <c r="H20" i="4"/>
  <c r="F20" i="4"/>
  <c r="D20" i="4"/>
  <c r="AH19" i="4"/>
  <c r="AF19" i="4"/>
  <c r="AD19" i="4"/>
  <c r="Y19" i="4"/>
  <c r="W19" i="4"/>
  <c r="U19" i="4"/>
  <c r="P19" i="4"/>
  <c r="N19" i="4"/>
  <c r="L19" i="4"/>
  <c r="J19" i="4"/>
  <c r="H19" i="4"/>
  <c r="F19" i="4"/>
  <c r="D19" i="4"/>
  <c r="AH18" i="4"/>
  <c r="AF18" i="4"/>
  <c r="AD18" i="4"/>
  <c r="Y18" i="4"/>
  <c r="W18" i="4"/>
  <c r="U18" i="4"/>
  <c r="P18" i="4"/>
  <c r="N18" i="4"/>
  <c r="L18" i="4"/>
  <c r="J18" i="4"/>
  <c r="H18" i="4"/>
  <c r="F18" i="4"/>
  <c r="D18" i="4"/>
  <c r="AH17" i="4"/>
  <c r="AF17" i="4"/>
  <c r="AD17" i="4"/>
  <c r="Y17" i="4"/>
  <c r="W17" i="4"/>
  <c r="U17" i="4"/>
  <c r="P17" i="4"/>
  <c r="N17" i="4"/>
  <c r="L17" i="4"/>
  <c r="J17" i="4"/>
  <c r="H17" i="4"/>
  <c r="F17" i="4"/>
  <c r="D17" i="4"/>
  <c r="AH16" i="4"/>
  <c r="AF16" i="4"/>
  <c r="AD16" i="4"/>
  <c r="Y16" i="4"/>
  <c r="W16" i="4"/>
  <c r="U16" i="4"/>
  <c r="P16" i="4"/>
  <c r="N16" i="4"/>
  <c r="L16" i="4"/>
  <c r="J16" i="4"/>
  <c r="H16" i="4"/>
  <c r="F16" i="4"/>
  <c r="D16" i="4"/>
  <c r="AH15" i="4"/>
  <c r="AF15" i="4"/>
  <c r="AD15" i="4"/>
  <c r="Y15" i="4"/>
  <c r="W15" i="4"/>
  <c r="U15" i="4"/>
  <c r="P15" i="4"/>
  <c r="N15" i="4"/>
  <c r="L15" i="4"/>
  <c r="J15" i="4"/>
  <c r="H15" i="4"/>
  <c r="F15" i="4"/>
  <c r="D15" i="4"/>
  <c r="AH14" i="4"/>
  <c r="AF14" i="4"/>
  <c r="AD14" i="4"/>
  <c r="Y14" i="4"/>
  <c r="W14" i="4"/>
  <c r="U14" i="4"/>
  <c r="P14" i="4"/>
  <c r="N14" i="4"/>
  <c r="L14" i="4"/>
  <c r="J14" i="4"/>
  <c r="H14" i="4"/>
  <c r="F14" i="4"/>
  <c r="D14" i="4"/>
  <c r="AH13" i="4"/>
  <c r="AF13" i="4"/>
  <c r="AD13" i="4"/>
  <c r="Y13" i="4"/>
  <c r="W13" i="4"/>
  <c r="U13" i="4"/>
  <c r="P13" i="4"/>
  <c r="N13" i="4"/>
  <c r="L13" i="4"/>
  <c r="J13" i="4"/>
  <c r="H13" i="4"/>
  <c r="F13" i="4"/>
  <c r="D13" i="4"/>
  <c r="AH12" i="4"/>
  <c r="AF12" i="4"/>
  <c r="AD12" i="4"/>
  <c r="Y12" i="4"/>
  <c r="W12" i="4"/>
  <c r="U12" i="4"/>
  <c r="P12" i="4"/>
  <c r="N12" i="4"/>
  <c r="L12" i="4"/>
  <c r="J12" i="4"/>
  <c r="H12" i="4"/>
  <c r="F12" i="4"/>
  <c r="D12" i="4"/>
  <c r="AH11" i="4"/>
  <c r="AF11" i="4"/>
  <c r="AD11" i="4"/>
  <c r="Y11" i="4"/>
  <c r="W11" i="4"/>
  <c r="U11" i="4"/>
  <c r="P11" i="4"/>
  <c r="N11" i="4"/>
  <c r="L11" i="4"/>
  <c r="J11" i="4"/>
  <c r="H11" i="4"/>
  <c r="F11" i="4"/>
  <c r="D11" i="4"/>
  <c r="AH10" i="4"/>
  <c r="AF10" i="4"/>
  <c r="AD10" i="4"/>
  <c r="Y10" i="4"/>
  <c r="W10" i="4"/>
  <c r="U10" i="4"/>
  <c r="P10" i="4"/>
  <c r="N10" i="4"/>
  <c r="L10" i="4"/>
  <c r="J10" i="4"/>
  <c r="H10" i="4"/>
  <c r="F10" i="4"/>
  <c r="D10" i="4"/>
  <c r="AH9" i="4"/>
  <c r="AF9" i="4"/>
  <c r="AD9" i="4"/>
  <c r="Y9" i="4"/>
  <c r="W9" i="4"/>
  <c r="U9" i="4"/>
  <c r="P9" i="4"/>
  <c r="N9" i="4"/>
  <c r="L9" i="4"/>
  <c r="J9" i="4"/>
  <c r="H9" i="4"/>
  <c r="F9" i="4"/>
  <c r="D9" i="4"/>
  <c r="AH8" i="4"/>
  <c r="AF8" i="4"/>
  <c r="AD8" i="4"/>
  <c r="Y8" i="4"/>
  <c r="W8" i="4"/>
  <c r="U8" i="4"/>
  <c r="P8" i="4"/>
  <c r="N8" i="4"/>
  <c r="L8" i="4"/>
  <c r="J8" i="4"/>
  <c r="H8" i="4"/>
  <c r="F8" i="4"/>
  <c r="D8" i="4"/>
</calcChain>
</file>

<file path=xl/sharedStrings.xml><?xml version="1.0" encoding="utf-8"?>
<sst xmlns="http://schemas.openxmlformats.org/spreadsheetml/2006/main" count="322" uniqueCount="84">
  <si>
    <t>F</t>
  </si>
  <si>
    <t>L</t>
  </si>
  <si>
    <t>VV</t>
  </si>
  <si>
    <t>Glera</t>
  </si>
  <si>
    <t>Corvina</t>
  </si>
  <si>
    <t>Glera &amp; Corvina</t>
  </si>
  <si>
    <t>soil</t>
  </si>
  <si>
    <t>cultivar</t>
  </si>
  <si>
    <t>time</t>
  </si>
  <si>
    <t>soil*cultivar</t>
  </si>
  <si>
    <t>soil*time</t>
  </si>
  <si>
    <t>cultivar*time</t>
  </si>
  <si>
    <t>soil*cultivar*time</t>
  </si>
  <si>
    <t>Tukey's Test</t>
  </si>
  <si>
    <t>sign</t>
  </si>
  <si>
    <t>p-value</t>
  </si>
  <si>
    <t>Phenylalanine</t>
  </si>
  <si>
    <t>Tryptophan</t>
  </si>
  <si>
    <t>Delph-3-glu</t>
  </si>
  <si>
    <t>Mal-3-glu</t>
  </si>
  <si>
    <t>na</t>
  </si>
  <si>
    <t>Pet-3-glu</t>
  </si>
  <si>
    <t>Cyan-3-glu</t>
  </si>
  <si>
    <t>Peo-3-glu</t>
  </si>
  <si>
    <t>Delph-3-acet</t>
  </si>
  <si>
    <t>Mal-3-acet</t>
  </si>
  <si>
    <t>Pet-3-acet</t>
  </si>
  <si>
    <t>Cyan-3-acet</t>
  </si>
  <si>
    <t>Peo-3-acet</t>
  </si>
  <si>
    <t>Delph-3-coum</t>
  </si>
  <si>
    <t>a</t>
  </si>
  <si>
    <t>b</t>
  </si>
  <si>
    <t>ab</t>
  </si>
  <si>
    <t>Mal-3-coum</t>
  </si>
  <si>
    <t>Pet-3-coum</t>
  </si>
  <si>
    <t>Cyan-3-coum</t>
  </si>
  <si>
    <t>Peo-3-coum</t>
  </si>
  <si>
    <t>Vitisin_A</t>
  </si>
  <si>
    <t>Delph-3-ferur</t>
  </si>
  <si>
    <t>Proc-B1</t>
  </si>
  <si>
    <t>Proc_1.77</t>
  </si>
  <si>
    <t>Proc-B2</t>
  </si>
  <si>
    <t>Proc_2.58</t>
  </si>
  <si>
    <t>Catechin</t>
  </si>
  <si>
    <t>Epicatechin</t>
  </si>
  <si>
    <t>Gallocatechin</t>
  </si>
  <si>
    <t>Epigallocatechin</t>
  </si>
  <si>
    <t>Flavanones</t>
  </si>
  <si>
    <t>Narin-chalc-glu</t>
  </si>
  <si>
    <t>Flavanonol</t>
  </si>
  <si>
    <t>Astilbin</t>
  </si>
  <si>
    <t>Flavonols</t>
  </si>
  <si>
    <t>Quercetin</t>
  </si>
  <si>
    <t>Quer-3-glu</t>
  </si>
  <si>
    <t>Quer-3-glr</t>
  </si>
  <si>
    <t>Rutin</t>
  </si>
  <si>
    <t>Myr-3-glu</t>
  </si>
  <si>
    <t>Myr-3-glr</t>
  </si>
  <si>
    <t>Kaem-3-glu</t>
  </si>
  <si>
    <t>Kaemp-glr</t>
  </si>
  <si>
    <t>Hydroxycinnamic acids</t>
  </si>
  <si>
    <t>p-coumarate</t>
  </si>
  <si>
    <t>Coutarate</t>
  </si>
  <si>
    <t>Coumarate-hex</t>
  </si>
  <si>
    <t>Hydro-benz-Hex</t>
  </si>
  <si>
    <t>Ferulate</t>
  </si>
  <si>
    <t>Caff-tart</t>
  </si>
  <si>
    <t>Stilbenes</t>
  </si>
  <si>
    <t>Piceatanol</t>
  </si>
  <si>
    <t>trans-Piceid</t>
  </si>
  <si>
    <t>cis-Piceid</t>
  </si>
  <si>
    <t>trans-Resv</t>
  </si>
  <si>
    <t>cis-Resv</t>
  </si>
  <si>
    <t>delta-Viniferin</t>
  </si>
  <si>
    <t>Tartarate</t>
  </si>
  <si>
    <t>Citrate</t>
  </si>
  <si>
    <t>Anthocyanins</t>
  </si>
  <si>
    <t>Flavanols 
(flavan-3-ols)</t>
  </si>
  <si>
    <t>Amino acids</t>
  </si>
  <si>
    <t>Complete véraison + ripening</t>
  </si>
  <si>
    <t>Columns report the factors and their interactions. Asteriks indicate the statistical significance (P&gt;0,1 "ns"; 0.1&gt;P&gt;0.05 "."; 0.05&gt;P&gt;0,01 "*"; 0.01&gt;P&gt;0.001 "**"; P&lt;0.001 "***")</t>
  </si>
  <si>
    <t>Myricetin</t>
  </si>
  <si>
    <r>
      <rPr>
        <b/>
        <sz val="12"/>
        <color theme="1"/>
        <rFont val="Calibri"/>
        <family val="2"/>
        <scheme val="minor"/>
      </rPr>
      <t>Supplementary Table S3</t>
    </r>
    <r>
      <rPr>
        <sz val="12"/>
        <color theme="1"/>
        <rFont val="Calibri"/>
        <family val="2"/>
        <scheme val="minor"/>
      </rPr>
      <t>: Multifactorial ANOVA. The first section (Glera &amp; Corvina; green)  considers as factors "soil", "cultivar",  and "phenological stage" (time). In the second and third sections (orange and purple), the analysis was repeated separating the two cultivars (Glera - Corvina)</t>
    </r>
  </si>
  <si>
    <t xml:space="preserve">Mean separation, according to Tukey's test, is reported where ANOVA detected statistical significance for the soil facto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6"/>
      <color theme="1"/>
      <name val="Calibri"/>
      <family val="2"/>
      <scheme val="minor"/>
    </font>
    <font>
      <sz val="2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A645ED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</fills>
  <borders count="3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7">
    <xf numFmtId="0" fontId="0" fillId="0" borderId="0" xfId="0"/>
    <xf numFmtId="0" fontId="0" fillId="0" borderId="2" xfId="0" applyBorder="1"/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0" xfId="0" applyAlignment="1">
      <alignment horizontal="center" vertical="center" textRotation="255"/>
    </xf>
    <xf numFmtId="0" fontId="5" fillId="0" borderId="0" xfId="0" applyFont="1"/>
    <xf numFmtId="0" fontId="0" fillId="0" borderId="18" xfId="0" applyBorder="1" applyAlignment="1">
      <alignment horizontal="center"/>
    </xf>
    <xf numFmtId="0" fontId="0" fillId="0" borderId="8" xfId="0" applyBorder="1" applyAlignment="1">
      <alignment horizontal="right"/>
    </xf>
    <xf numFmtId="0" fontId="4" fillId="0" borderId="7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right"/>
    </xf>
    <xf numFmtId="0" fontId="0" fillId="5" borderId="2" xfId="0" applyFill="1" applyBorder="1" applyAlignment="1">
      <alignment horizontal="center"/>
    </xf>
    <xf numFmtId="0" fontId="0" fillId="6" borderId="2" xfId="0" applyFill="1" applyBorder="1" applyAlignment="1">
      <alignment horizontal="right"/>
    </xf>
    <xf numFmtId="0" fontId="0" fillId="6" borderId="1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17" xfId="0" applyFill="1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0" xfId="0" applyFill="1" applyAlignment="1">
      <alignment horizontal="right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right"/>
    </xf>
    <xf numFmtId="0" fontId="0" fillId="6" borderId="4" xfId="0" applyFill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7" xfId="0" applyFill="1" applyBorder="1" applyAlignment="1">
      <alignment horizontal="right"/>
    </xf>
    <xf numFmtId="0" fontId="0" fillId="5" borderId="7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6" borderId="7" xfId="0" applyFill="1" applyBorder="1" applyAlignment="1">
      <alignment horizontal="right"/>
    </xf>
    <xf numFmtId="0" fontId="0" fillId="6" borderId="6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19" xfId="0" applyFill="1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0" fillId="0" borderId="25" xfId="0" applyBorder="1"/>
    <xf numFmtId="0" fontId="0" fillId="2" borderId="26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5" borderId="24" xfId="0" applyFill="1" applyBorder="1" applyAlignment="1">
      <alignment horizontal="center"/>
    </xf>
    <xf numFmtId="0" fontId="0" fillId="5" borderId="25" xfId="0" applyFill="1" applyBorder="1" applyAlignment="1">
      <alignment horizontal="right"/>
    </xf>
    <xf numFmtId="0" fontId="0" fillId="5" borderId="25" xfId="0" applyFill="1" applyBorder="1" applyAlignment="1">
      <alignment horizontal="center"/>
    </xf>
    <xf numFmtId="0" fontId="0" fillId="6" borderId="26" xfId="0" applyFill="1" applyBorder="1" applyAlignment="1">
      <alignment horizontal="center"/>
    </xf>
    <xf numFmtId="0" fontId="0" fillId="6" borderId="25" xfId="0" applyFill="1" applyBorder="1" applyAlignment="1">
      <alignment horizontal="right"/>
    </xf>
    <xf numFmtId="0" fontId="0" fillId="6" borderId="24" xfId="0" applyFill="1" applyBorder="1" applyAlignment="1">
      <alignment horizontal="center"/>
    </xf>
    <xf numFmtId="0" fontId="0" fillId="6" borderId="25" xfId="0" applyFill="1" applyBorder="1" applyAlignment="1">
      <alignment horizontal="center"/>
    </xf>
    <xf numFmtId="0" fontId="0" fillId="6" borderId="28" xfId="0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2" borderId="31" xfId="0" applyFill="1" applyBorder="1" applyAlignment="1">
      <alignment horizontal="center"/>
    </xf>
    <xf numFmtId="0" fontId="0" fillId="5" borderId="32" xfId="0" applyFill="1" applyBorder="1" applyAlignment="1">
      <alignment horizontal="center"/>
    </xf>
    <xf numFmtId="0" fontId="0" fillId="5" borderId="31" xfId="0" applyFill="1" applyBorder="1" applyAlignment="1">
      <alignment horizontal="right"/>
    </xf>
    <xf numFmtId="0" fontId="0" fillId="5" borderId="31" xfId="0" applyFill="1" applyBorder="1" applyAlignment="1">
      <alignment horizontal="center"/>
    </xf>
    <xf numFmtId="0" fontId="0" fillId="6" borderId="29" xfId="0" applyFill="1" applyBorder="1" applyAlignment="1">
      <alignment horizontal="center"/>
    </xf>
    <xf numFmtId="0" fontId="0" fillId="6" borderId="31" xfId="0" applyFill="1" applyBorder="1" applyAlignment="1">
      <alignment horizontal="right"/>
    </xf>
    <xf numFmtId="0" fontId="0" fillId="6" borderId="32" xfId="0" applyFill="1" applyBorder="1" applyAlignment="1">
      <alignment horizontal="center"/>
    </xf>
    <xf numFmtId="0" fontId="0" fillId="6" borderId="31" xfId="0" applyFill="1" applyBorder="1" applyAlignment="1">
      <alignment horizontal="center"/>
    </xf>
    <xf numFmtId="0" fontId="0" fillId="6" borderId="33" xfId="0" applyFill="1" applyBorder="1" applyAlignment="1">
      <alignment horizontal="center"/>
    </xf>
    <xf numFmtId="11" fontId="0" fillId="0" borderId="0" xfId="0" applyNumberFormat="1"/>
    <xf numFmtId="0" fontId="0" fillId="0" borderId="19" xfId="0" applyBorder="1"/>
    <xf numFmtId="0" fontId="3" fillId="0" borderId="0" xfId="0" applyFont="1"/>
    <xf numFmtId="0" fontId="0" fillId="0" borderId="6" xfId="0" applyBorder="1" applyAlignment="1">
      <alignment horizontal="center" vertical="center" textRotation="255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0" borderId="8" xfId="0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2" borderId="8" xfId="0" applyFill="1" applyBorder="1" applyAlignment="1">
      <alignment horizontal="left"/>
    </xf>
    <xf numFmtId="0" fontId="0" fillId="2" borderId="27" xfId="0" applyFill="1" applyBorder="1" applyAlignment="1">
      <alignment horizontal="left"/>
    </xf>
    <xf numFmtId="0" fontId="0" fillId="2" borderId="30" xfId="0" applyFill="1" applyBorder="1" applyAlignment="1">
      <alignment horizontal="left"/>
    </xf>
    <xf numFmtId="11" fontId="0" fillId="2" borderId="3" xfId="0" applyNumberFormat="1" applyFill="1" applyBorder="1" applyAlignment="1">
      <alignment horizontal="left"/>
    </xf>
    <xf numFmtId="11" fontId="0" fillId="2" borderId="5" xfId="0" applyNumberFormat="1" applyFill="1" applyBorder="1" applyAlignment="1">
      <alignment horizontal="left"/>
    </xf>
    <xf numFmtId="11" fontId="0" fillId="2" borderId="8" xfId="0" applyNumberFormat="1" applyFill="1" applyBorder="1" applyAlignment="1">
      <alignment horizontal="left"/>
    </xf>
    <xf numFmtId="11" fontId="0" fillId="2" borderId="27" xfId="0" applyNumberFormat="1" applyFill="1" applyBorder="1" applyAlignment="1">
      <alignment horizontal="left"/>
    </xf>
    <xf numFmtId="0" fontId="2" fillId="0" borderId="0" xfId="0" applyFont="1"/>
    <xf numFmtId="0" fontId="0" fillId="0" borderId="23" xfId="0" applyFill="1" applyBorder="1"/>
    <xf numFmtId="0" fontId="0" fillId="0" borderId="0" xfId="0" applyFill="1"/>
    <xf numFmtId="0" fontId="0" fillId="0" borderId="2" xfId="0" applyFill="1" applyBorder="1"/>
    <xf numFmtId="0" fontId="0" fillId="0" borderId="7" xfId="0" applyFill="1" applyBorder="1"/>
    <xf numFmtId="0" fontId="1" fillId="0" borderId="0" xfId="0" applyFont="1"/>
    <xf numFmtId="0" fontId="0" fillId="7" borderId="9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7" fillId="0" borderId="34" xfId="0" applyFont="1" applyBorder="1" applyAlignment="1">
      <alignment horizontal="center" vertical="center" textRotation="90"/>
    </xf>
    <xf numFmtId="0" fontId="7" fillId="0" borderId="35" xfId="0" applyFont="1" applyBorder="1" applyAlignment="1">
      <alignment horizontal="center" vertical="center" textRotation="90"/>
    </xf>
    <xf numFmtId="0" fontId="7" fillId="0" borderId="20" xfId="0" applyFont="1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135"/>
    </xf>
    <xf numFmtId="0" fontId="0" fillId="0" borderId="0" xfId="0" applyBorder="1" applyAlignment="1">
      <alignment horizontal="center" vertical="center" textRotation="135"/>
    </xf>
    <xf numFmtId="0" fontId="0" fillId="0" borderId="7" xfId="0" applyBorder="1" applyAlignment="1">
      <alignment horizontal="center" vertical="center" textRotation="135"/>
    </xf>
    <xf numFmtId="0" fontId="6" fillId="0" borderId="2" xfId="0" applyFont="1" applyBorder="1" applyAlignment="1">
      <alignment horizontal="center" vertical="center" textRotation="135"/>
    </xf>
    <xf numFmtId="0" fontId="6" fillId="0" borderId="0" xfId="0" applyFont="1" applyBorder="1" applyAlignment="1">
      <alignment horizontal="center" vertical="center" textRotation="135"/>
    </xf>
    <xf numFmtId="0" fontId="6" fillId="0" borderId="7" xfId="0" applyFont="1" applyBorder="1" applyAlignment="1">
      <alignment horizontal="center" vertical="center" textRotation="135"/>
    </xf>
    <xf numFmtId="0" fontId="6" fillId="0" borderId="2" xfId="0" applyFont="1" applyBorder="1" applyAlignment="1">
      <alignment horizontal="center" vertical="center" textRotation="135" wrapText="1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238"/>
  <sheetViews>
    <sheetView tabSelected="1" zoomScaleNormal="100" workbookViewId="0"/>
  </sheetViews>
  <sheetFormatPr defaultColWidth="11.42578125" defaultRowHeight="15" x14ac:dyDescent="0.25"/>
  <cols>
    <col min="2" max="2" width="16.42578125" customWidth="1"/>
    <col min="3" max="3" width="12.42578125" customWidth="1"/>
    <col min="4" max="4" width="11" bestFit="1" customWidth="1"/>
    <col min="5" max="5" width="10.85546875" style="70" bestFit="1" customWidth="1"/>
    <col min="6" max="6" width="4.42578125" bestFit="1" customWidth="1"/>
    <col min="7" max="7" width="12.85546875" style="70" bestFit="1" customWidth="1"/>
    <col min="8" max="8" width="4.42578125" bestFit="1" customWidth="1"/>
    <col min="9" max="9" width="12.85546875" style="70" bestFit="1" customWidth="1"/>
    <col min="10" max="10" width="4.42578125" bestFit="1" customWidth="1"/>
    <col min="11" max="11" width="10.85546875" style="70" bestFit="1" customWidth="1"/>
    <col min="12" max="12" width="4.42578125" bestFit="1" customWidth="1"/>
    <col min="13" max="13" width="10.85546875" style="70" bestFit="1" customWidth="1"/>
    <col min="14" max="14" width="4.42578125" bestFit="1" customWidth="1"/>
    <col min="15" max="15" width="12.85546875" style="70" bestFit="1" customWidth="1"/>
    <col min="16" max="16" width="4.42578125" bestFit="1" customWidth="1"/>
    <col min="17" max="17" width="10.85546875" style="70" bestFit="1" customWidth="1"/>
    <col min="18" max="18" width="3.28515625" bestFit="1" customWidth="1"/>
    <col min="19" max="19" width="4" bestFit="1" customWidth="1"/>
    <col min="20" max="20" width="3.28515625" bestFit="1" customWidth="1"/>
  </cols>
  <sheetData>
    <row r="1" spans="1:38" ht="15.75" x14ac:dyDescent="0.25">
      <c r="A1" s="87" t="s">
        <v>82</v>
      </c>
    </row>
    <row r="2" spans="1:38" s="68" customFormat="1" ht="15.75" x14ac:dyDescent="0.25">
      <c r="A2" s="82" t="s">
        <v>80</v>
      </c>
      <c r="E2" s="71"/>
      <c r="G2" s="71"/>
      <c r="I2" s="71"/>
      <c r="K2" s="71"/>
      <c r="M2" s="71"/>
      <c r="O2" s="71"/>
      <c r="Q2" s="71"/>
    </row>
    <row r="3" spans="1:38" s="68" customFormat="1" ht="15.75" x14ac:dyDescent="0.25">
      <c r="A3" s="87" t="s">
        <v>83</v>
      </c>
      <c r="E3" s="71"/>
      <c r="G3" s="71"/>
      <c r="I3" s="71"/>
      <c r="K3" s="71"/>
      <c r="M3" s="71"/>
      <c r="O3" s="71"/>
      <c r="Q3" s="71"/>
    </row>
    <row r="4" spans="1:38" ht="15.75" thickBot="1" x14ac:dyDescent="0.3"/>
    <row r="5" spans="1:38" ht="17.100000000000001" customHeight="1" thickBot="1" x14ac:dyDescent="0.3">
      <c r="B5" s="4"/>
      <c r="D5" s="88" t="s">
        <v>5</v>
      </c>
      <c r="E5" s="89"/>
      <c r="F5" s="89"/>
      <c r="G5" s="89"/>
      <c r="H5" s="89"/>
      <c r="I5" s="89"/>
      <c r="J5" s="89"/>
      <c r="K5" s="89"/>
      <c r="L5" s="89"/>
      <c r="M5" s="89"/>
      <c r="N5" s="89"/>
      <c r="O5" s="89"/>
      <c r="P5" s="89"/>
      <c r="Q5" s="89"/>
      <c r="R5" s="89"/>
      <c r="S5" s="89"/>
      <c r="T5" s="90"/>
      <c r="U5" s="91" t="s">
        <v>3</v>
      </c>
      <c r="V5" s="92"/>
      <c r="W5" s="92"/>
      <c r="X5" s="92"/>
      <c r="Y5" s="92"/>
      <c r="Z5" s="92"/>
      <c r="AA5" s="92"/>
      <c r="AB5" s="92"/>
      <c r="AC5" s="92"/>
      <c r="AD5" s="93" t="s">
        <v>4</v>
      </c>
      <c r="AE5" s="94"/>
      <c r="AF5" s="94"/>
      <c r="AG5" s="94"/>
      <c r="AH5" s="94"/>
      <c r="AI5" s="94"/>
      <c r="AJ5" s="94"/>
      <c r="AK5" s="94"/>
      <c r="AL5" s="95"/>
    </row>
    <row r="6" spans="1:38" ht="15.75" x14ac:dyDescent="0.25">
      <c r="B6" s="4"/>
      <c r="C6" s="5"/>
      <c r="D6" s="102" t="s">
        <v>6</v>
      </c>
      <c r="E6" s="103"/>
      <c r="F6" s="102" t="s">
        <v>7</v>
      </c>
      <c r="G6" s="104"/>
      <c r="H6" s="102" t="s">
        <v>8</v>
      </c>
      <c r="I6" s="103"/>
      <c r="J6" s="102" t="s">
        <v>9</v>
      </c>
      <c r="K6" s="103"/>
      <c r="L6" s="102" t="s">
        <v>10</v>
      </c>
      <c r="M6" s="103"/>
      <c r="N6" s="102" t="s">
        <v>11</v>
      </c>
      <c r="O6" s="103"/>
      <c r="P6" s="102" t="s">
        <v>12</v>
      </c>
      <c r="Q6" s="103"/>
      <c r="R6" s="98" t="s">
        <v>13</v>
      </c>
      <c r="S6" s="99"/>
      <c r="T6" s="101"/>
      <c r="U6" s="100" t="s">
        <v>6</v>
      </c>
      <c r="V6" s="97"/>
      <c r="W6" s="96" t="s">
        <v>8</v>
      </c>
      <c r="X6" s="97"/>
      <c r="Y6" s="96" t="s">
        <v>10</v>
      </c>
      <c r="Z6" s="97"/>
      <c r="AA6" s="98" t="s">
        <v>13</v>
      </c>
      <c r="AB6" s="99"/>
      <c r="AC6" s="99"/>
      <c r="AD6" s="100" t="s">
        <v>6</v>
      </c>
      <c r="AE6" s="97"/>
      <c r="AF6" s="96" t="s">
        <v>8</v>
      </c>
      <c r="AG6" s="97"/>
      <c r="AH6" s="96" t="s">
        <v>10</v>
      </c>
      <c r="AI6" s="97"/>
      <c r="AJ6" s="98" t="s">
        <v>13</v>
      </c>
      <c r="AK6" s="99"/>
      <c r="AL6" s="101"/>
    </row>
    <row r="7" spans="1:38" ht="15.75" x14ac:dyDescent="0.25">
      <c r="B7" s="4"/>
      <c r="D7" s="6" t="s">
        <v>14</v>
      </c>
      <c r="E7" s="72" t="s">
        <v>15</v>
      </c>
      <c r="F7" s="6" t="s">
        <v>14</v>
      </c>
      <c r="G7" s="72" t="s">
        <v>15</v>
      </c>
      <c r="H7" s="6" t="s">
        <v>14</v>
      </c>
      <c r="I7" s="72" t="s">
        <v>15</v>
      </c>
      <c r="J7" s="6" t="s">
        <v>14</v>
      </c>
      <c r="K7" s="72" t="s">
        <v>15</v>
      </c>
      <c r="L7" s="6" t="s">
        <v>14</v>
      </c>
      <c r="M7" s="72" t="s">
        <v>15</v>
      </c>
      <c r="N7" s="6" t="s">
        <v>14</v>
      </c>
      <c r="O7" s="72" t="s">
        <v>15</v>
      </c>
      <c r="P7" s="6" t="s">
        <v>14</v>
      </c>
      <c r="Q7" s="72" t="s">
        <v>15</v>
      </c>
      <c r="R7" s="8" t="s">
        <v>0</v>
      </c>
      <c r="S7" s="8" t="s">
        <v>2</v>
      </c>
      <c r="T7" s="8" t="s">
        <v>1</v>
      </c>
      <c r="U7" s="6" t="s">
        <v>14</v>
      </c>
      <c r="V7" s="7" t="s">
        <v>15</v>
      </c>
      <c r="W7" s="6" t="s">
        <v>14</v>
      </c>
      <c r="X7" s="7" t="s">
        <v>15</v>
      </c>
      <c r="Y7" s="3" t="s">
        <v>14</v>
      </c>
      <c r="Z7" s="7" t="s">
        <v>15</v>
      </c>
      <c r="AA7" s="8" t="s">
        <v>0</v>
      </c>
      <c r="AB7" s="8" t="s">
        <v>2</v>
      </c>
      <c r="AC7" s="8" t="s">
        <v>1</v>
      </c>
      <c r="AD7" s="6" t="s">
        <v>14</v>
      </c>
      <c r="AE7" s="7" t="s">
        <v>15</v>
      </c>
      <c r="AF7" s="6" t="s">
        <v>14</v>
      </c>
      <c r="AG7" s="7" t="s">
        <v>15</v>
      </c>
      <c r="AH7" s="6" t="s">
        <v>14</v>
      </c>
      <c r="AI7" s="7" t="s">
        <v>15</v>
      </c>
      <c r="AJ7" s="8" t="s">
        <v>0</v>
      </c>
      <c r="AK7" s="8" t="s">
        <v>2</v>
      </c>
      <c r="AL7" s="9" t="s">
        <v>1</v>
      </c>
    </row>
    <row r="8" spans="1:38" ht="15" customHeight="1" x14ac:dyDescent="0.25">
      <c r="A8" s="105" t="s">
        <v>79</v>
      </c>
      <c r="B8" s="115" t="s">
        <v>78</v>
      </c>
      <c r="C8" s="83" t="s">
        <v>16</v>
      </c>
      <c r="D8" s="10" t="str">
        <f>IF(E8 &lt; 0.001,"***",IF(E8&lt;0.01,"**",IF(E8&lt;0.05,"*",IF(E8&lt;0.1,".","ns"))))</f>
        <v>ns</v>
      </c>
      <c r="E8" s="73">
        <v>0.14849999999999999</v>
      </c>
      <c r="F8" s="10" t="str">
        <f>IF(G8 &lt; 0.001,"***",IF(G8&lt;0.01,"**",IF(G8&lt;0.05,"*",IF(G8&lt;0.1,".","ns"))))</f>
        <v>***</v>
      </c>
      <c r="G8" s="73">
        <v>2.2E-16</v>
      </c>
      <c r="H8" s="10" t="str">
        <f>IF(I8 &lt; 0.001,"***",IF(I8&lt;0.01,"**",IF(I8&lt;0.05,"*",IF(I8&lt;0.1,".","ns"))))</f>
        <v>***</v>
      </c>
      <c r="I8" s="73">
        <v>1.539E-9</v>
      </c>
      <c r="J8" s="10" t="str">
        <f>IF(K8 &lt; 0.001,"***",IF(K8&lt;0.01,"**",IF(K8&lt;0.05,"*",IF(K8&lt;0.1,".","ns"))))</f>
        <v>ns</v>
      </c>
      <c r="K8" s="78">
        <v>0.27250000000000002</v>
      </c>
      <c r="L8" s="10" t="str">
        <f>IF(M8 &lt; 0.001,"***",IF(M8&lt;0.01,"**",IF(M8&lt;0.05,"*",IF(M8&lt;0.1,".","ns"))))</f>
        <v>*</v>
      </c>
      <c r="M8" s="78">
        <v>2.4109999999999999E-2</v>
      </c>
      <c r="N8" s="10" t="str">
        <f>IF(O8 &lt; 0.001,"***",IF(O8&lt;0.01,"**",IF(O8&lt;0.05,"*",IF(O8&lt;0.1,".","ns"))))</f>
        <v>ns</v>
      </c>
      <c r="O8" s="73">
        <v>0.23949000000000001</v>
      </c>
      <c r="P8" s="10" t="str">
        <f>IF(Q8 &lt; 0.001,"***",IF(Q8&lt;0.01,"**",IF(Q8&lt;0.05,"*",IF(Q8&lt;0.1,".","ns"))))</f>
        <v>ns</v>
      </c>
      <c r="Q8" s="78">
        <v>0.59982999999999997</v>
      </c>
      <c r="R8" s="11"/>
      <c r="S8" s="11"/>
      <c r="T8" s="11"/>
      <c r="U8" s="12" t="str">
        <f>IF(V8 &lt; 0.001,"***",IF(V8&lt;0.01,"**",IF(V8&lt;0.05,"*",IF(V8&lt;0.1,".","ns"))))</f>
        <v>ns</v>
      </c>
      <c r="V8" s="13">
        <v>0.38431700000000002</v>
      </c>
      <c r="W8" s="12" t="str">
        <f>IF(X8 &lt; 0.001,"***",IF(X8&lt;0.01,"**",IF(X8&lt;0.05,"*",IF(X8&lt;0.1,".","ns"))))</f>
        <v>**</v>
      </c>
      <c r="X8" s="13">
        <v>1.552E-3</v>
      </c>
      <c r="Y8" s="12" t="str">
        <f>IF(Z8 &lt; 0.001,"***",IF(Z8&lt;0.01,"**",IF(Z8&lt;0.05,"*",IF(Z8&lt;0.1,".","ns"))))</f>
        <v>ns</v>
      </c>
      <c r="Z8" s="13">
        <v>0.57243299999999997</v>
      </c>
      <c r="AA8" s="12"/>
      <c r="AB8" s="14"/>
      <c r="AC8" s="14"/>
      <c r="AD8" s="27" t="str">
        <f>IF(AE8 &lt; 0.001,"***",IF(AE8&lt;0.01,"**",IF(AE8&lt;0.05,"*",IF(AE8&lt;0.1,".","ns"))))</f>
        <v>.</v>
      </c>
      <c r="AE8" s="15">
        <v>7.0479100000000003E-2</v>
      </c>
      <c r="AF8" s="27" t="str">
        <f>IF(AG8 &lt; 0.001,"***",IF(AG8&lt;0.01,"**",IF(AG8&lt;0.05,"*",IF(AG8&lt;0.1,".","ns"))))</f>
        <v>***</v>
      </c>
      <c r="AG8" s="15">
        <v>2.078E-10</v>
      </c>
      <c r="AH8" s="27" t="str">
        <f>IF(AI8 &lt; 0.001,"***",IF(AI8&lt;0.01,"**",IF(AI8&lt;0.05,"*",IF(AI8&lt;0.1,".","ns"))))</f>
        <v>***</v>
      </c>
      <c r="AI8" s="15">
        <v>6.4619999999999999E-4</v>
      </c>
      <c r="AJ8" s="16"/>
      <c r="AK8" s="17"/>
      <c r="AL8" s="18"/>
    </row>
    <row r="9" spans="1:38" x14ac:dyDescent="0.25">
      <c r="A9" s="106"/>
      <c r="B9" s="116"/>
      <c r="C9" s="67" t="s">
        <v>17</v>
      </c>
      <c r="D9" s="10" t="str">
        <f t="shared" ref="D9:D59" si="0">IF(E9 &lt; 0.001,"***",IF(E9&lt;0.01,"**",IF(E9&lt;0.05,"*",IF(E9&lt;0.1,".","ns"))))</f>
        <v>ns</v>
      </c>
      <c r="E9" s="74">
        <v>0.35679</v>
      </c>
      <c r="F9" s="10" t="str">
        <f t="shared" ref="F9:F59" si="1">IF(G9 &lt; 0.001,"***",IF(G9&lt;0.01,"**",IF(G9&lt;0.05,"*",IF(G9&lt;0.1,".","ns"))))</f>
        <v>***</v>
      </c>
      <c r="G9" s="74">
        <v>2E-16</v>
      </c>
      <c r="H9" s="10" t="str">
        <f t="shared" ref="H9:H59" si="2">IF(I9 &lt; 0.001,"***",IF(I9&lt;0.01,"**",IF(I9&lt;0.05,"*",IF(I9&lt;0.1,".","ns"))))</f>
        <v>.</v>
      </c>
      <c r="I9" s="74">
        <v>9.7519999999999996E-2</v>
      </c>
      <c r="J9" s="10" t="str">
        <f t="shared" ref="J9:J59" si="3">IF(K9 &lt; 0.001,"***",IF(K9&lt;0.01,"**",IF(K9&lt;0.05,"*",IF(K9&lt;0.1,".","ns"))))</f>
        <v>ns</v>
      </c>
      <c r="K9" s="74">
        <v>0.17824999999999999</v>
      </c>
      <c r="L9" s="10" t="str">
        <f t="shared" ref="L9:L59" si="4">IF(M9 &lt; 0.001,"***",IF(M9&lt;0.01,"**",IF(M9&lt;0.05,"*",IF(M9&lt;0.1,".","ns"))))</f>
        <v>ns</v>
      </c>
      <c r="M9" s="79">
        <v>0.23702000000000001</v>
      </c>
      <c r="N9" s="10" t="str">
        <f t="shared" ref="N9:N59" si="5">IF(O9 &lt; 0.001,"***",IF(O9&lt;0.01,"**",IF(O9&lt;0.05,"*",IF(O9&lt;0.1,".","ns"))))</f>
        <v>ns</v>
      </c>
      <c r="O9" s="74">
        <v>0.59013000000000004</v>
      </c>
      <c r="P9" s="10" t="str">
        <f t="shared" ref="P9:P59" si="6">IF(Q9 &lt; 0.001,"***",IF(Q9&lt;0.01,"**",IF(Q9&lt;0.05,"*",IF(Q9&lt;0.1,".","ns"))))</f>
        <v>ns</v>
      </c>
      <c r="Q9" s="79">
        <v>0.15442</v>
      </c>
      <c r="R9" s="11"/>
      <c r="S9" s="11"/>
      <c r="T9" s="11"/>
      <c r="U9" s="22" t="str">
        <f t="shared" ref="U9:U59" si="7">IF(V9 &lt; 0.001,"***",IF(V9&lt;0.01,"**",IF(V9&lt;0.05,"*",IF(V9&lt;0.1,".","ns"))))</f>
        <v>ns</v>
      </c>
      <c r="V9" s="23">
        <v>0.5706</v>
      </c>
      <c r="W9" s="22" t="str">
        <f t="shared" ref="W9:W59" si="8">IF(X9 &lt; 0.001,"***",IF(X9&lt;0.01,"**",IF(X9&lt;0.05,"*",IF(X9&lt;0.1,".","ns"))))</f>
        <v>ns</v>
      </c>
      <c r="X9" s="23">
        <v>0.1396</v>
      </c>
      <c r="Y9" s="22" t="str">
        <f t="shared" ref="Y9:Y59" si="9">IF(Z9 &lt; 0.001,"***",IF(Z9&lt;0.01,"**",IF(Z9&lt;0.05,"*",IF(Z9&lt;0.1,".","ns"))))</f>
        <v>ns</v>
      </c>
      <c r="Z9" s="23">
        <v>0.79420000000000002</v>
      </c>
      <c r="AA9" s="22"/>
      <c r="AB9" s="24"/>
      <c r="AC9" s="24"/>
      <c r="AD9" s="38" t="str">
        <f t="shared" ref="AD9:AD59" si="10">IF(AE9 &lt; 0.001,"***",IF(AE9&lt;0.01,"**",IF(AE9&lt;0.05,"*",IF(AE9&lt;0.1,".","ns"))))</f>
        <v>.</v>
      </c>
      <c r="AE9" s="25">
        <v>7.7560000000000004E-2</v>
      </c>
      <c r="AF9" s="38" t="str">
        <f t="shared" ref="AF9:AF59" si="11">IF(AG9 &lt; 0.001,"***",IF(AG9&lt;0.01,"**",IF(AG9&lt;0.05,"*",IF(AG9&lt;0.1,".","ns"))))</f>
        <v>ns</v>
      </c>
      <c r="AG9" s="25">
        <v>0.31561</v>
      </c>
      <c r="AH9" s="38" t="str">
        <f t="shared" ref="AH9:AH59" si="12">IF(AI9 &lt; 0.001,"***",IF(AI9&lt;0.01,"**",IF(AI9&lt;0.05,"*",IF(AI9&lt;0.1,".","ns"))))</f>
        <v>*</v>
      </c>
      <c r="AI9" s="25">
        <v>2.3429999999999999E-2</v>
      </c>
      <c r="AJ9" s="26"/>
      <c r="AK9" s="19"/>
      <c r="AL9" s="20"/>
    </row>
    <row r="10" spans="1:38" ht="15.95" customHeight="1" x14ac:dyDescent="0.25">
      <c r="A10" s="106"/>
      <c r="B10" s="111" t="s">
        <v>76</v>
      </c>
      <c r="C10" s="1" t="s">
        <v>18</v>
      </c>
      <c r="D10" s="28" t="str">
        <f t="shared" si="0"/>
        <v>ns</v>
      </c>
      <c r="E10" s="73">
        <v>0.62992000000000004</v>
      </c>
      <c r="F10" s="28" t="str">
        <f t="shared" si="1"/>
        <v>***</v>
      </c>
      <c r="G10" s="73">
        <v>1.3169999999999999E-9</v>
      </c>
      <c r="H10" s="28" t="str">
        <f t="shared" si="2"/>
        <v>ns</v>
      </c>
      <c r="I10" s="73">
        <v>0.11029</v>
      </c>
      <c r="J10" s="28" t="str">
        <f t="shared" si="3"/>
        <v>ns</v>
      </c>
      <c r="K10" s="73">
        <v>0.26041999999999998</v>
      </c>
      <c r="L10" s="28" t="str">
        <f t="shared" si="4"/>
        <v>ns</v>
      </c>
      <c r="M10" s="78">
        <v>0.16871</v>
      </c>
      <c r="N10" s="28" t="str">
        <f t="shared" si="5"/>
        <v>*</v>
      </c>
      <c r="O10" s="73">
        <v>1.4800000000000001E-2</v>
      </c>
      <c r="P10" s="28" t="str">
        <f t="shared" si="6"/>
        <v>.</v>
      </c>
      <c r="Q10" s="78">
        <v>8.4879999999999997E-2</v>
      </c>
      <c r="R10" s="29"/>
      <c r="S10" s="29"/>
      <c r="T10" s="30"/>
      <c r="U10" s="12" t="str">
        <f t="shared" si="7"/>
        <v>ns</v>
      </c>
      <c r="V10" s="13">
        <v>0.39800000000000002</v>
      </c>
      <c r="W10" s="12" t="str">
        <f t="shared" si="8"/>
        <v>ns</v>
      </c>
      <c r="X10" s="13">
        <v>0.61580000000000001</v>
      </c>
      <c r="Y10" s="12" t="str">
        <f t="shared" si="9"/>
        <v>ns</v>
      </c>
      <c r="Z10" s="13">
        <v>0.1153</v>
      </c>
      <c r="AA10" s="12"/>
      <c r="AB10" s="14"/>
      <c r="AC10" s="14"/>
      <c r="AD10" s="21" t="str">
        <f t="shared" si="10"/>
        <v>ns</v>
      </c>
      <c r="AE10" s="15">
        <v>0.6603</v>
      </c>
      <c r="AF10" s="21" t="str">
        <f t="shared" si="11"/>
        <v>***</v>
      </c>
      <c r="AG10" s="15">
        <v>1.9910000000000001E-5</v>
      </c>
      <c r="AH10" s="21" t="str">
        <f t="shared" si="12"/>
        <v>ns</v>
      </c>
      <c r="AI10" s="15">
        <v>0.89690000000000003</v>
      </c>
      <c r="AJ10" s="16"/>
      <c r="AK10" s="17"/>
      <c r="AL10" s="18"/>
    </row>
    <row r="11" spans="1:38" x14ac:dyDescent="0.25">
      <c r="A11" s="106"/>
      <c r="B11" s="112"/>
      <c r="C11" t="s">
        <v>19</v>
      </c>
      <c r="D11" s="10" t="str">
        <f t="shared" si="0"/>
        <v>ns</v>
      </c>
      <c r="E11" s="74" t="s">
        <v>20</v>
      </c>
      <c r="F11" s="10" t="str">
        <f t="shared" si="1"/>
        <v>ns</v>
      </c>
      <c r="G11" s="74" t="s">
        <v>20</v>
      </c>
      <c r="H11" s="10" t="str">
        <f t="shared" si="2"/>
        <v>ns</v>
      </c>
      <c r="I11" s="74" t="s">
        <v>20</v>
      </c>
      <c r="J11" s="10" t="str">
        <f t="shared" si="3"/>
        <v>ns</v>
      </c>
      <c r="K11" s="74" t="s">
        <v>20</v>
      </c>
      <c r="L11" s="10" t="str">
        <f t="shared" si="4"/>
        <v>ns</v>
      </c>
      <c r="M11" s="74" t="s">
        <v>20</v>
      </c>
      <c r="N11" s="10" t="str">
        <f t="shared" si="5"/>
        <v>ns</v>
      </c>
      <c r="O11" s="74" t="s">
        <v>20</v>
      </c>
      <c r="P11" s="10" t="str">
        <f t="shared" si="6"/>
        <v>ns</v>
      </c>
      <c r="Q11" s="74" t="s">
        <v>20</v>
      </c>
      <c r="R11" s="11"/>
      <c r="S11" s="11"/>
      <c r="T11" s="31"/>
      <c r="U11" s="22" t="str">
        <f t="shared" si="7"/>
        <v>ns</v>
      </c>
      <c r="V11" s="23" t="s">
        <v>20</v>
      </c>
      <c r="W11" s="22" t="str">
        <f t="shared" si="8"/>
        <v>ns</v>
      </c>
      <c r="X11" s="23" t="s">
        <v>20</v>
      </c>
      <c r="Y11" s="22" t="str">
        <f t="shared" si="9"/>
        <v>ns</v>
      </c>
      <c r="Z11" s="23" t="s">
        <v>20</v>
      </c>
      <c r="AA11" s="22"/>
      <c r="AB11" s="24"/>
      <c r="AC11" s="24"/>
      <c r="AD11" s="27" t="str">
        <f t="shared" si="10"/>
        <v>ns</v>
      </c>
      <c r="AE11" s="25">
        <v>0.83589999999999998</v>
      </c>
      <c r="AF11" s="27" t="str">
        <f t="shared" si="11"/>
        <v>***</v>
      </c>
      <c r="AG11" s="25">
        <v>4.9450000000000003E-5</v>
      </c>
      <c r="AH11" s="27" t="str">
        <f t="shared" si="12"/>
        <v>ns</v>
      </c>
      <c r="AI11" s="25">
        <v>0.65939999999999999</v>
      </c>
      <c r="AJ11" s="26"/>
      <c r="AK11" s="19"/>
      <c r="AL11" s="20"/>
    </row>
    <row r="12" spans="1:38" x14ac:dyDescent="0.25">
      <c r="A12" s="106"/>
      <c r="B12" s="112"/>
      <c r="C12" t="s">
        <v>21</v>
      </c>
      <c r="D12" s="10" t="str">
        <f t="shared" si="0"/>
        <v>ns</v>
      </c>
      <c r="E12" s="74" t="s">
        <v>20</v>
      </c>
      <c r="F12" s="10" t="str">
        <f t="shared" si="1"/>
        <v>ns</v>
      </c>
      <c r="G12" s="74" t="s">
        <v>20</v>
      </c>
      <c r="H12" s="10" t="str">
        <f t="shared" si="2"/>
        <v>ns</v>
      </c>
      <c r="I12" s="74" t="s">
        <v>20</v>
      </c>
      <c r="J12" s="10" t="str">
        <f t="shared" si="3"/>
        <v>ns</v>
      </c>
      <c r="K12" s="74" t="s">
        <v>20</v>
      </c>
      <c r="L12" s="10" t="str">
        <f t="shared" si="4"/>
        <v>ns</v>
      </c>
      <c r="M12" s="74" t="s">
        <v>20</v>
      </c>
      <c r="N12" s="10" t="str">
        <f t="shared" si="5"/>
        <v>ns</v>
      </c>
      <c r="O12" s="74" t="s">
        <v>20</v>
      </c>
      <c r="P12" s="10" t="str">
        <f t="shared" si="6"/>
        <v>ns</v>
      </c>
      <c r="Q12" s="74" t="s">
        <v>20</v>
      </c>
      <c r="R12" s="11"/>
      <c r="S12" s="11"/>
      <c r="T12" s="31"/>
      <c r="U12" s="22" t="str">
        <f t="shared" si="7"/>
        <v>ns</v>
      </c>
      <c r="V12" s="23" t="s">
        <v>20</v>
      </c>
      <c r="W12" s="22" t="str">
        <f t="shared" si="8"/>
        <v>ns</v>
      </c>
      <c r="X12" s="23" t="s">
        <v>20</v>
      </c>
      <c r="Y12" s="22" t="str">
        <f t="shared" si="9"/>
        <v>ns</v>
      </c>
      <c r="Z12" s="23" t="s">
        <v>20</v>
      </c>
      <c r="AA12" s="22"/>
      <c r="AB12" s="24"/>
      <c r="AC12" s="24"/>
      <c r="AD12" s="27" t="str">
        <f t="shared" si="10"/>
        <v>ns</v>
      </c>
      <c r="AE12" s="25">
        <v>0.57920000000000005</v>
      </c>
      <c r="AF12" s="27" t="str">
        <f t="shared" si="11"/>
        <v>***</v>
      </c>
      <c r="AG12" s="25">
        <v>3.1810000000000002E-5</v>
      </c>
      <c r="AH12" s="27" t="str">
        <f t="shared" si="12"/>
        <v>ns</v>
      </c>
      <c r="AI12" s="25">
        <v>0.72919999999999996</v>
      </c>
      <c r="AJ12" s="26"/>
      <c r="AK12" s="19"/>
      <c r="AL12" s="20"/>
    </row>
    <row r="13" spans="1:38" x14ac:dyDescent="0.25">
      <c r="A13" s="106"/>
      <c r="B13" s="112"/>
      <c r="C13" t="s">
        <v>22</v>
      </c>
      <c r="D13" s="10" t="str">
        <f t="shared" si="0"/>
        <v>ns</v>
      </c>
      <c r="E13" s="74" t="s">
        <v>20</v>
      </c>
      <c r="F13" s="10" t="str">
        <f t="shared" si="1"/>
        <v>ns</v>
      </c>
      <c r="G13" s="74" t="s">
        <v>20</v>
      </c>
      <c r="H13" s="10" t="str">
        <f t="shared" si="2"/>
        <v>ns</v>
      </c>
      <c r="I13" s="74" t="s">
        <v>20</v>
      </c>
      <c r="J13" s="10" t="str">
        <f t="shared" si="3"/>
        <v>ns</v>
      </c>
      <c r="K13" s="74" t="s">
        <v>20</v>
      </c>
      <c r="L13" s="10" t="str">
        <f t="shared" si="4"/>
        <v>ns</v>
      </c>
      <c r="M13" s="74" t="s">
        <v>20</v>
      </c>
      <c r="N13" s="10" t="str">
        <f t="shared" si="5"/>
        <v>ns</v>
      </c>
      <c r="O13" s="74" t="s">
        <v>20</v>
      </c>
      <c r="P13" s="10" t="str">
        <f t="shared" si="6"/>
        <v>ns</v>
      </c>
      <c r="Q13" s="74" t="s">
        <v>20</v>
      </c>
      <c r="R13" s="11"/>
      <c r="S13" s="11"/>
      <c r="T13" s="31"/>
      <c r="U13" s="22" t="str">
        <f t="shared" si="7"/>
        <v>ns</v>
      </c>
      <c r="V13" s="23" t="s">
        <v>20</v>
      </c>
      <c r="W13" s="22" t="str">
        <f t="shared" si="8"/>
        <v>ns</v>
      </c>
      <c r="X13" s="23" t="s">
        <v>20</v>
      </c>
      <c r="Y13" s="22" t="str">
        <f t="shared" si="9"/>
        <v>ns</v>
      </c>
      <c r="Z13" s="23" t="s">
        <v>20</v>
      </c>
      <c r="AA13" s="22"/>
      <c r="AB13" s="24"/>
      <c r="AC13" s="24"/>
      <c r="AD13" s="27" t="str">
        <f t="shared" si="10"/>
        <v>ns</v>
      </c>
      <c r="AE13" s="25">
        <v>0.95953999999999995</v>
      </c>
      <c r="AF13" s="27" t="str">
        <f t="shared" si="11"/>
        <v>*</v>
      </c>
      <c r="AG13" s="25">
        <v>2.266E-2</v>
      </c>
      <c r="AH13" s="27" t="str">
        <f t="shared" si="12"/>
        <v>ns</v>
      </c>
      <c r="AI13" s="25">
        <v>0.83120000000000005</v>
      </c>
      <c r="AJ13" s="26"/>
      <c r="AK13" s="19"/>
      <c r="AL13" s="20"/>
    </row>
    <row r="14" spans="1:38" x14ac:dyDescent="0.25">
      <c r="A14" s="106"/>
      <c r="B14" s="112"/>
      <c r="C14" t="s">
        <v>23</v>
      </c>
      <c r="D14" s="10" t="str">
        <f t="shared" si="0"/>
        <v>ns</v>
      </c>
      <c r="E14" s="74" t="s">
        <v>20</v>
      </c>
      <c r="F14" s="10" t="str">
        <f t="shared" si="1"/>
        <v>ns</v>
      </c>
      <c r="G14" s="74" t="s">
        <v>20</v>
      </c>
      <c r="H14" s="10" t="str">
        <f t="shared" si="2"/>
        <v>ns</v>
      </c>
      <c r="I14" s="74" t="s">
        <v>20</v>
      </c>
      <c r="J14" s="10" t="str">
        <f t="shared" si="3"/>
        <v>ns</v>
      </c>
      <c r="K14" s="74" t="s">
        <v>20</v>
      </c>
      <c r="L14" s="10" t="str">
        <f t="shared" si="4"/>
        <v>ns</v>
      </c>
      <c r="M14" s="74" t="s">
        <v>20</v>
      </c>
      <c r="N14" s="10" t="str">
        <f t="shared" si="5"/>
        <v>ns</v>
      </c>
      <c r="O14" s="74" t="s">
        <v>20</v>
      </c>
      <c r="P14" s="10" t="str">
        <f t="shared" si="6"/>
        <v>ns</v>
      </c>
      <c r="Q14" s="74" t="s">
        <v>20</v>
      </c>
      <c r="R14" s="11"/>
      <c r="S14" s="11"/>
      <c r="T14" s="31"/>
      <c r="U14" s="22" t="str">
        <f t="shared" si="7"/>
        <v>ns</v>
      </c>
      <c r="V14" s="23" t="s">
        <v>20</v>
      </c>
      <c r="W14" s="22" t="str">
        <f t="shared" si="8"/>
        <v>ns</v>
      </c>
      <c r="X14" s="23" t="s">
        <v>20</v>
      </c>
      <c r="Y14" s="22" t="str">
        <f t="shared" si="9"/>
        <v>ns</v>
      </c>
      <c r="Z14" s="23" t="s">
        <v>20</v>
      </c>
      <c r="AA14" s="22"/>
      <c r="AB14" s="24"/>
      <c r="AC14" s="24"/>
      <c r="AD14" s="27" t="str">
        <f t="shared" si="10"/>
        <v>.</v>
      </c>
      <c r="AE14" s="25">
        <v>9.6183900000000003E-2</v>
      </c>
      <c r="AF14" s="27" t="str">
        <f t="shared" si="11"/>
        <v>***</v>
      </c>
      <c r="AG14" s="25">
        <v>9.3059999999999996E-4</v>
      </c>
      <c r="AH14" s="27" t="str">
        <f t="shared" si="12"/>
        <v>ns</v>
      </c>
      <c r="AI14" s="25">
        <v>0.32004129999999997</v>
      </c>
      <c r="AJ14" s="26"/>
      <c r="AK14" s="19"/>
      <c r="AL14" s="20"/>
    </row>
    <row r="15" spans="1:38" x14ac:dyDescent="0.25">
      <c r="A15" s="106"/>
      <c r="B15" s="112"/>
      <c r="C15" t="s">
        <v>24</v>
      </c>
      <c r="D15" s="10" t="str">
        <f t="shared" si="0"/>
        <v>ns</v>
      </c>
      <c r="E15" s="74" t="s">
        <v>20</v>
      </c>
      <c r="F15" s="10" t="str">
        <f t="shared" si="1"/>
        <v>ns</v>
      </c>
      <c r="G15" s="74" t="s">
        <v>20</v>
      </c>
      <c r="H15" s="10" t="str">
        <f t="shared" si="2"/>
        <v>ns</v>
      </c>
      <c r="I15" s="74" t="s">
        <v>20</v>
      </c>
      <c r="J15" s="10" t="str">
        <f t="shared" si="3"/>
        <v>ns</v>
      </c>
      <c r="K15" s="74" t="s">
        <v>20</v>
      </c>
      <c r="L15" s="10" t="str">
        <f t="shared" si="4"/>
        <v>ns</v>
      </c>
      <c r="M15" s="74" t="s">
        <v>20</v>
      </c>
      <c r="N15" s="10" t="str">
        <f t="shared" si="5"/>
        <v>ns</v>
      </c>
      <c r="O15" s="74" t="s">
        <v>20</v>
      </c>
      <c r="P15" s="10" t="str">
        <f t="shared" si="6"/>
        <v>ns</v>
      </c>
      <c r="Q15" s="74" t="s">
        <v>20</v>
      </c>
      <c r="R15" s="11"/>
      <c r="S15" s="11"/>
      <c r="T15" s="31"/>
      <c r="U15" s="22" t="str">
        <f t="shared" si="7"/>
        <v>ns</v>
      </c>
      <c r="V15" s="23" t="s">
        <v>20</v>
      </c>
      <c r="W15" s="22" t="str">
        <f t="shared" si="8"/>
        <v>ns</v>
      </c>
      <c r="X15" s="23" t="s">
        <v>20</v>
      </c>
      <c r="Y15" s="22" t="str">
        <f t="shared" si="9"/>
        <v>ns</v>
      </c>
      <c r="Z15" s="23" t="s">
        <v>20</v>
      </c>
      <c r="AA15" s="22"/>
      <c r="AB15" s="24"/>
      <c r="AC15" s="24"/>
      <c r="AD15" s="27" t="str">
        <f t="shared" si="10"/>
        <v>ns</v>
      </c>
      <c r="AE15" s="25">
        <v>0.39551999999999998</v>
      </c>
      <c r="AF15" s="27" t="str">
        <f t="shared" si="11"/>
        <v>*</v>
      </c>
      <c r="AG15" s="25">
        <v>1.106E-2</v>
      </c>
      <c r="AH15" s="27" t="str">
        <f t="shared" si="12"/>
        <v>.</v>
      </c>
      <c r="AI15" s="25">
        <v>7.7719999999999997E-2</v>
      </c>
      <c r="AJ15" s="26"/>
      <c r="AK15" s="19"/>
      <c r="AL15" s="20"/>
    </row>
    <row r="16" spans="1:38" x14ac:dyDescent="0.25">
      <c r="A16" s="106"/>
      <c r="B16" s="112"/>
      <c r="C16" t="s">
        <v>25</v>
      </c>
      <c r="D16" s="10" t="str">
        <f t="shared" si="0"/>
        <v>ns</v>
      </c>
      <c r="E16" s="74" t="s">
        <v>20</v>
      </c>
      <c r="F16" s="10" t="str">
        <f t="shared" si="1"/>
        <v>ns</v>
      </c>
      <c r="G16" s="74" t="s">
        <v>20</v>
      </c>
      <c r="H16" s="10" t="str">
        <f t="shared" si="2"/>
        <v>ns</v>
      </c>
      <c r="I16" s="74" t="s">
        <v>20</v>
      </c>
      <c r="J16" s="10" t="str">
        <f t="shared" si="3"/>
        <v>ns</v>
      </c>
      <c r="K16" s="74" t="s">
        <v>20</v>
      </c>
      <c r="L16" s="10" t="str">
        <f t="shared" si="4"/>
        <v>ns</v>
      </c>
      <c r="M16" s="74" t="s">
        <v>20</v>
      </c>
      <c r="N16" s="10" t="str">
        <f t="shared" si="5"/>
        <v>ns</v>
      </c>
      <c r="O16" s="74" t="s">
        <v>20</v>
      </c>
      <c r="P16" s="10" t="str">
        <f t="shared" si="6"/>
        <v>ns</v>
      </c>
      <c r="Q16" s="74" t="s">
        <v>20</v>
      </c>
      <c r="R16" s="11"/>
      <c r="S16" s="11"/>
      <c r="T16" s="31"/>
      <c r="U16" s="22" t="str">
        <f t="shared" si="7"/>
        <v>ns</v>
      </c>
      <c r="V16" s="23" t="s">
        <v>20</v>
      </c>
      <c r="W16" s="22" t="str">
        <f t="shared" si="8"/>
        <v>ns</v>
      </c>
      <c r="X16" s="23" t="s">
        <v>20</v>
      </c>
      <c r="Y16" s="22" t="str">
        <f t="shared" si="9"/>
        <v>ns</v>
      </c>
      <c r="Z16" s="23" t="s">
        <v>20</v>
      </c>
      <c r="AA16" s="22"/>
      <c r="AB16" s="24"/>
      <c r="AC16" s="24"/>
      <c r="AD16" s="27" t="str">
        <f t="shared" si="10"/>
        <v>ns</v>
      </c>
      <c r="AE16" s="25">
        <v>0.50807100000000005</v>
      </c>
      <c r="AF16" s="27" t="str">
        <f t="shared" si="11"/>
        <v>**</v>
      </c>
      <c r="AG16" s="25">
        <v>2.3969999999999998E-3</v>
      </c>
      <c r="AH16" s="27" t="str">
        <f t="shared" si="12"/>
        <v>ns</v>
      </c>
      <c r="AI16" s="25">
        <v>0.44894000000000001</v>
      </c>
      <c r="AJ16" s="26"/>
      <c r="AK16" s="19"/>
      <c r="AL16" s="20"/>
    </row>
    <row r="17" spans="1:38" x14ac:dyDescent="0.25">
      <c r="A17" s="106"/>
      <c r="B17" s="112"/>
      <c r="C17" t="s">
        <v>26</v>
      </c>
      <c r="D17" s="10" t="str">
        <f t="shared" si="0"/>
        <v>ns</v>
      </c>
      <c r="E17" s="74" t="s">
        <v>20</v>
      </c>
      <c r="F17" s="10" t="str">
        <f t="shared" si="1"/>
        <v>ns</v>
      </c>
      <c r="G17" s="74" t="s">
        <v>20</v>
      </c>
      <c r="H17" s="10" t="str">
        <f t="shared" si="2"/>
        <v>ns</v>
      </c>
      <c r="I17" s="74" t="s">
        <v>20</v>
      </c>
      <c r="J17" s="10" t="str">
        <f t="shared" si="3"/>
        <v>ns</v>
      </c>
      <c r="K17" s="74" t="s">
        <v>20</v>
      </c>
      <c r="L17" s="10" t="str">
        <f t="shared" si="4"/>
        <v>ns</v>
      </c>
      <c r="M17" s="74" t="s">
        <v>20</v>
      </c>
      <c r="N17" s="10" t="str">
        <f t="shared" si="5"/>
        <v>ns</v>
      </c>
      <c r="O17" s="74" t="s">
        <v>20</v>
      </c>
      <c r="P17" s="10" t="str">
        <f t="shared" si="6"/>
        <v>ns</v>
      </c>
      <c r="Q17" s="74" t="s">
        <v>20</v>
      </c>
      <c r="R17" s="11"/>
      <c r="S17" s="11"/>
      <c r="T17" s="31"/>
      <c r="U17" s="22" t="str">
        <f t="shared" si="7"/>
        <v>ns</v>
      </c>
      <c r="V17" s="23" t="s">
        <v>20</v>
      </c>
      <c r="W17" s="22" t="str">
        <f t="shared" si="8"/>
        <v>ns</v>
      </c>
      <c r="X17" s="23" t="s">
        <v>20</v>
      </c>
      <c r="Y17" s="22" t="str">
        <f t="shared" si="9"/>
        <v>ns</v>
      </c>
      <c r="Z17" s="23" t="s">
        <v>20</v>
      </c>
      <c r="AA17" s="22"/>
      <c r="AB17" s="24"/>
      <c r="AC17" s="24"/>
      <c r="AD17" s="27" t="str">
        <f t="shared" si="10"/>
        <v>ns</v>
      </c>
      <c r="AE17" s="25">
        <v>0.90603599999999995</v>
      </c>
      <c r="AF17" s="27" t="str">
        <f t="shared" si="11"/>
        <v>**</v>
      </c>
      <c r="AG17" s="25">
        <v>2.9840000000000001E-3</v>
      </c>
      <c r="AH17" s="27" t="str">
        <f t="shared" si="12"/>
        <v>ns</v>
      </c>
      <c r="AI17" s="25">
        <v>0.41753800000000002</v>
      </c>
      <c r="AJ17" s="26"/>
      <c r="AK17" s="19"/>
      <c r="AL17" s="20"/>
    </row>
    <row r="18" spans="1:38" x14ac:dyDescent="0.25">
      <c r="A18" s="106"/>
      <c r="B18" s="112"/>
      <c r="C18" t="s">
        <v>27</v>
      </c>
      <c r="D18" s="10" t="str">
        <f t="shared" si="0"/>
        <v>ns</v>
      </c>
      <c r="E18" s="74" t="s">
        <v>20</v>
      </c>
      <c r="F18" s="10" t="str">
        <f t="shared" si="1"/>
        <v>ns</v>
      </c>
      <c r="G18" s="74" t="s">
        <v>20</v>
      </c>
      <c r="H18" s="10" t="str">
        <f t="shared" si="2"/>
        <v>ns</v>
      </c>
      <c r="I18" s="74" t="s">
        <v>20</v>
      </c>
      <c r="J18" s="10" t="str">
        <f t="shared" si="3"/>
        <v>ns</v>
      </c>
      <c r="K18" s="74" t="s">
        <v>20</v>
      </c>
      <c r="L18" s="10" t="str">
        <f t="shared" si="4"/>
        <v>ns</v>
      </c>
      <c r="M18" s="74" t="s">
        <v>20</v>
      </c>
      <c r="N18" s="10" t="str">
        <f t="shared" si="5"/>
        <v>ns</v>
      </c>
      <c r="O18" s="74" t="s">
        <v>20</v>
      </c>
      <c r="P18" s="10" t="str">
        <f t="shared" si="6"/>
        <v>ns</v>
      </c>
      <c r="Q18" s="74" t="s">
        <v>20</v>
      </c>
      <c r="R18" s="11"/>
      <c r="S18" s="11"/>
      <c r="T18" s="31"/>
      <c r="U18" s="22" t="str">
        <f t="shared" si="7"/>
        <v>ns</v>
      </c>
      <c r="V18" s="23" t="s">
        <v>20</v>
      </c>
      <c r="W18" s="22" t="str">
        <f t="shared" si="8"/>
        <v>ns</v>
      </c>
      <c r="X18" s="23" t="s">
        <v>20</v>
      </c>
      <c r="Y18" s="22" t="str">
        <f t="shared" si="9"/>
        <v>ns</v>
      </c>
      <c r="Z18" s="23" t="s">
        <v>20</v>
      </c>
      <c r="AA18" s="22"/>
      <c r="AB18" s="24"/>
      <c r="AC18" s="24"/>
      <c r="AD18" s="27" t="str">
        <f t="shared" si="10"/>
        <v>ns</v>
      </c>
      <c r="AE18" s="25">
        <v>0.78220000000000001</v>
      </c>
      <c r="AF18" s="27" t="str">
        <f t="shared" si="11"/>
        <v>ns</v>
      </c>
      <c r="AG18" s="25">
        <v>0.16320000000000001</v>
      </c>
      <c r="AH18" s="27" t="str">
        <f t="shared" si="12"/>
        <v>ns</v>
      </c>
      <c r="AI18" s="25">
        <v>0.2296</v>
      </c>
      <c r="AJ18" s="26"/>
      <c r="AK18" s="19"/>
      <c r="AL18" s="20"/>
    </row>
    <row r="19" spans="1:38" x14ac:dyDescent="0.25">
      <c r="A19" s="106"/>
      <c r="B19" s="112"/>
      <c r="C19" t="s">
        <v>28</v>
      </c>
      <c r="D19" s="10" t="str">
        <f t="shared" si="0"/>
        <v>ns</v>
      </c>
      <c r="E19" s="74" t="s">
        <v>20</v>
      </c>
      <c r="F19" s="10" t="str">
        <f t="shared" si="1"/>
        <v>ns</v>
      </c>
      <c r="G19" s="74" t="s">
        <v>20</v>
      </c>
      <c r="H19" s="10" t="str">
        <f t="shared" si="2"/>
        <v>ns</v>
      </c>
      <c r="I19" s="74" t="s">
        <v>20</v>
      </c>
      <c r="J19" s="10" t="str">
        <f t="shared" si="3"/>
        <v>ns</v>
      </c>
      <c r="K19" s="74" t="s">
        <v>20</v>
      </c>
      <c r="L19" s="10" t="str">
        <f t="shared" si="4"/>
        <v>ns</v>
      </c>
      <c r="M19" s="74" t="s">
        <v>20</v>
      </c>
      <c r="N19" s="10" t="str">
        <f t="shared" si="5"/>
        <v>ns</v>
      </c>
      <c r="O19" s="74" t="s">
        <v>20</v>
      </c>
      <c r="P19" s="10" t="str">
        <f t="shared" si="6"/>
        <v>ns</v>
      </c>
      <c r="Q19" s="74" t="s">
        <v>20</v>
      </c>
      <c r="R19" s="11"/>
      <c r="S19" s="11"/>
      <c r="T19" s="31"/>
      <c r="U19" s="22" t="str">
        <f t="shared" si="7"/>
        <v>ns</v>
      </c>
      <c r="V19" s="23" t="s">
        <v>20</v>
      </c>
      <c r="W19" s="22" t="str">
        <f t="shared" si="8"/>
        <v>ns</v>
      </c>
      <c r="X19" s="23" t="s">
        <v>20</v>
      </c>
      <c r="Y19" s="22" t="str">
        <f t="shared" si="9"/>
        <v>ns</v>
      </c>
      <c r="Z19" s="23" t="s">
        <v>20</v>
      </c>
      <c r="AA19" s="22"/>
      <c r="AB19" s="24"/>
      <c r="AC19" s="24"/>
      <c r="AD19" s="27" t="str">
        <f t="shared" si="10"/>
        <v>.</v>
      </c>
      <c r="AE19" s="25">
        <v>8.8645000000000002E-2</v>
      </c>
      <c r="AF19" s="27" t="str">
        <f t="shared" si="11"/>
        <v>**</v>
      </c>
      <c r="AG19" s="25">
        <v>8.9029999999999995E-3</v>
      </c>
      <c r="AH19" s="27" t="str">
        <f t="shared" si="12"/>
        <v>ns</v>
      </c>
      <c r="AI19" s="25">
        <v>0.96581700000000004</v>
      </c>
      <c r="AJ19" s="26"/>
      <c r="AK19" s="19"/>
      <c r="AL19" s="20"/>
    </row>
    <row r="20" spans="1:38" x14ac:dyDescent="0.25">
      <c r="A20" s="106"/>
      <c r="B20" s="112"/>
      <c r="C20" s="84" t="s">
        <v>29</v>
      </c>
      <c r="D20" s="10" t="str">
        <f t="shared" si="0"/>
        <v>*</v>
      </c>
      <c r="E20" s="74">
        <v>1.2109999999999999E-2</v>
      </c>
      <c r="F20" s="10" t="str">
        <f t="shared" si="1"/>
        <v>ns</v>
      </c>
      <c r="G20" s="74">
        <v>0.67576999999999998</v>
      </c>
      <c r="H20" s="10" t="str">
        <f t="shared" si="2"/>
        <v>.</v>
      </c>
      <c r="I20" s="74">
        <v>7.714E-2</v>
      </c>
      <c r="J20" s="10" t="str">
        <f t="shared" si="3"/>
        <v>.</v>
      </c>
      <c r="K20" s="74">
        <v>5.4390000000000001E-2</v>
      </c>
      <c r="L20" s="10" t="str">
        <f t="shared" si="4"/>
        <v>ns</v>
      </c>
      <c r="M20" s="74">
        <v>0.76254</v>
      </c>
      <c r="N20" s="10" t="str">
        <f t="shared" si="5"/>
        <v>*</v>
      </c>
      <c r="O20" s="74">
        <v>1.0970000000000001E-2</v>
      </c>
      <c r="P20" s="10" t="str">
        <f t="shared" si="6"/>
        <v>ns</v>
      </c>
      <c r="Q20" s="74">
        <v>0.85592999999999997</v>
      </c>
      <c r="R20" s="11" t="s">
        <v>30</v>
      </c>
      <c r="S20" s="11" t="s">
        <v>31</v>
      </c>
      <c r="T20" s="31" t="s">
        <v>32</v>
      </c>
      <c r="U20" s="22" t="str">
        <f t="shared" si="7"/>
        <v>*</v>
      </c>
      <c r="V20" s="23">
        <v>3.4930000000000003E-2</v>
      </c>
      <c r="W20" s="22" t="str">
        <f t="shared" si="8"/>
        <v>*</v>
      </c>
      <c r="X20" s="23">
        <v>3.2750000000000001E-2</v>
      </c>
      <c r="Y20" s="22" t="str">
        <f t="shared" si="9"/>
        <v>ns</v>
      </c>
      <c r="Z20" s="23">
        <v>0.94447999999999999</v>
      </c>
      <c r="AA20" s="22" t="s">
        <v>30</v>
      </c>
      <c r="AB20" s="24" t="s">
        <v>31</v>
      </c>
      <c r="AC20" s="24" t="s">
        <v>32</v>
      </c>
      <c r="AD20" s="27" t="str">
        <f t="shared" si="10"/>
        <v>ns</v>
      </c>
      <c r="AE20" s="25">
        <v>0.1237</v>
      </c>
      <c r="AF20" s="27" t="str">
        <f t="shared" si="11"/>
        <v>ns</v>
      </c>
      <c r="AG20" s="25">
        <v>0.155</v>
      </c>
      <c r="AH20" s="27" t="str">
        <f t="shared" si="12"/>
        <v>ns</v>
      </c>
      <c r="AI20" s="25">
        <v>0.20469999999999999</v>
      </c>
      <c r="AJ20" s="26"/>
      <c r="AK20" s="19"/>
      <c r="AL20" s="20"/>
    </row>
    <row r="21" spans="1:38" x14ac:dyDescent="0.25">
      <c r="A21" s="106"/>
      <c r="B21" s="112"/>
      <c r="C21" t="s">
        <v>33</v>
      </c>
      <c r="D21" s="10" t="str">
        <f t="shared" si="0"/>
        <v>ns</v>
      </c>
      <c r="E21" s="74" t="s">
        <v>20</v>
      </c>
      <c r="F21" s="10" t="str">
        <f t="shared" si="1"/>
        <v>ns</v>
      </c>
      <c r="G21" s="74" t="s">
        <v>20</v>
      </c>
      <c r="H21" s="10" t="str">
        <f t="shared" si="2"/>
        <v>ns</v>
      </c>
      <c r="I21" s="74" t="s">
        <v>20</v>
      </c>
      <c r="J21" s="10" t="str">
        <f t="shared" si="3"/>
        <v>ns</v>
      </c>
      <c r="K21" s="74" t="s">
        <v>20</v>
      </c>
      <c r="L21" s="10" t="str">
        <f t="shared" si="4"/>
        <v>ns</v>
      </c>
      <c r="M21" s="74" t="s">
        <v>20</v>
      </c>
      <c r="N21" s="10" t="str">
        <f t="shared" si="5"/>
        <v>ns</v>
      </c>
      <c r="O21" s="74" t="s">
        <v>20</v>
      </c>
      <c r="P21" s="10" t="str">
        <f t="shared" si="6"/>
        <v>ns</v>
      </c>
      <c r="Q21" s="74" t="s">
        <v>20</v>
      </c>
      <c r="R21" s="11"/>
      <c r="S21" s="11"/>
      <c r="T21" s="31"/>
      <c r="U21" s="22" t="str">
        <f t="shared" si="7"/>
        <v>ns</v>
      </c>
      <c r="V21" s="23" t="s">
        <v>20</v>
      </c>
      <c r="W21" s="22" t="str">
        <f t="shared" si="8"/>
        <v>ns</v>
      </c>
      <c r="X21" s="23" t="s">
        <v>20</v>
      </c>
      <c r="Y21" s="22" t="str">
        <f t="shared" si="9"/>
        <v>ns</v>
      </c>
      <c r="Z21" s="23" t="s">
        <v>20</v>
      </c>
      <c r="AA21" s="22"/>
      <c r="AB21" s="24"/>
      <c r="AC21" s="24"/>
      <c r="AD21" s="27" t="str">
        <f t="shared" si="10"/>
        <v>ns</v>
      </c>
      <c r="AE21" s="25">
        <v>0.2949</v>
      </c>
      <c r="AF21" s="27" t="str">
        <f t="shared" si="11"/>
        <v>ns</v>
      </c>
      <c r="AG21" s="25">
        <v>0.20499999999999999</v>
      </c>
      <c r="AH21" s="27" t="str">
        <f t="shared" si="12"/>
        <v>.</v>
      </c>
      <c r="AI21" s="25">
        <v>6.54E-2</v>
      </c>
      <c r="AJ21" s="26"/>
      <c r="AK21" s="19"/>
      <c r="AL21" s="20"/>
    </row>
    <row r="22" spans="1:38" x14ac:dyDescent="0.25">
      <c r="A22" s="106"/>
      <c r="B22" s="112"/>
      <c r="C22" t="s">
        <v>34</v>
      </c>
      <c r="D22" s="10" t="str">
        <f t="shared" si="0"/>
        <v>ns</v>
      </c>
      <c r="E22" s="74" t="s">
        <v>20</v>
      </c>
      <c r="F22" s="10" t="str">
        <f t="shared" si="1"/>
        <v>ns</v>
      </c>
      <c r="G22" s="74" t="s">
        <v>20</v>
      </c>
      <c r="H22" s="10" t="str">
        <f t="shared" si="2"/>
        <v>ns</v>
      </c>
      <c r="I22" s="74" t="s">
        <v>20</v>
      </c>
      <c r="J22" s="10" t="str">
        <f t="shared" si="3"/>
        <v>ns</v>
      </c>
      <c r="K22" s="74" t="s">
        <v>20</v>
      </c>
      <c r="L22" s="10" t="str">
        <f t="shared" si="4"/>
        <v>ns</v>
      </c>
      <c r="M22" s="74" t="s">
        <v>20</v>
      </c>
      <c r="N22" s="10" t="str">
        <f t="shared" si="5"/>
        <v>ns</v>
      </c>
      <c r="O22" s="74" t="s">
        <v>20</v>
      </c>
      <c r="P22" s="10" t="str">
        <f t="shared" si="6"/>
        <v>ns</v>
      </c>
      <c r="Q22" s="74" t="s">
        <v>20</v>
      </c>
      <c r="R22" s="11"/>
      <c r="S22" s="11"/>
      <c r="T22" s="31"/>
      <c r="U22" s="22" t="str">
        <f t="shared" si="7"/>
        <v>ns</v>
      </c>
      <c r="V22" s="23" t="s">
        <v>20</v>
      </c>
      <c r="W22" s="22" t="str">
        <f t="shared" si="8"/>
        <v>ns</v>
      </c>
      <c r="X22" s="23" t="s">
        <v>20</v>
      </c>
      <c r="Y22" s="22" t="str">
        <f t="shared" si="9"/>
        <v>ns</v>
      </c>
      <c r="Z22" s="23" t="s">
        <v>20</v>
      </c>
      <c r="AA22" s="22"/>
      <c r="AB22" s="24"/>
      <c r="AC22" s="24"/>
      <c r="AD22" s="27" t="str">
        <f t="shared" si="10"/>
        <v>ns</v>
      </c>
      <c r="AE22" s="25">
        <v>0.48599999999999999</v>
      </c>
      <c r="AF22" s="27" t="str">
        <f t="shared" si="11"/>
        <v>ns</v>
      </c>
      <c r="AG22" s="25">
        <v>0.66790000000000005</v>
      </c>
      <c r="AH22" s="27" t="str">
        <f t="shared" si="12"/>
        <v>ns</v>
      </c>
      <c r="AI22" s="25">
        <v>0.19339999999999999</v>
      </c>
      <c r="AJ22" s="26"/>
      <c r="AK22" s="19"/>
      <c r="AL22" s="20"/>
    </row>
    <row r="23" spans="1:38" x14ac:dyDescent="0.25">
      <c r="A23" s="106"/>
      <c r="B23" s="112"/>
      <c r="C23" t="s">
        <v>35</v>
      </c>
      <c r="D23" s="10" t="str">
        <f t="shared" si="0"/>
        <v>ns</v>
      </c>
      <c r="E23" s="74" t="s">
        <v>20</v>
      </c>
      <c r="F23" s="10" t="str">
        <f t="shared" si="1"/>
        <v>ns</v>
      </c>
      <c r="G23" s="74" t="s">
        <v>20</v>
      </c>
      <c r="H23" s="10" t="str">
        <f t="shared" si="2"/>
        <v>ns</v>
      </c>
      <c r="I23" s="74" t="s">
        <v>20</v>
      </c>
      <c r="J23" s="10" t="str">
        <f t="shared" si="3"/>
        <v>ns</v>
      </c>
      <c r="K23" s="74" t="s">
        <v>20</v>
      </c>
      <c r="L23" s="10" t="str">
        <f t="shared" si="4"/>
        <v>ns</v>
      </c>
      <c r="M23" s="79" t="s">
        <v>20</v>
      </c>
      <c r="N23" s="10" t="str">
        <f t="shared" si="5"/>
        <v>ns</v>
      </c>
      <c r="O23" s="74" t="s">
        <v>20</v>
      </c>
      <c r="P23" s="10" t="str">
        <f t="shared" si="6"/>
        <v>ns</v>
      </c>
      <c r="Q23" s="79" t="s">
        <v>20</v>
      </c>
      <c r="R23" s="11"/>
      <c r="S23" s="11"/>
      <c r="T23" s="31"/>
      <c r="U23" s="22" t="str">
        <f t="shared" si="7"/>
        <v>ns</v>
      </c>
      <c r="V23" s="23" t="s">
        <v>20</v>
      </c>
      <c r="W23" s="22" t="str">
        <f t="shared" si="8"/>
        <v>ns</v>
      </c>
      <c r="X23" s="23" t="s">
        <v>20</v>
      </c>
      <c r="Y23" s="22" t="str">
        <f t="shared" si="9"/>
        <v>ns</v>
      </c>
      <c r="Z23" s="23" t="s">
        <v>20</v>
      </c>
      <c r="AA23" s="22"/>
      <c r="AB23" s="24"/>
      <c r="AC23" s="24"/>
      <c r="AD23" s="27" t="str">
        <f t="shared" si="10"/>
        <v>ns</v>
      </c>
      <c r="AE23" s="25">
        <v>0.6744</v>
      </c>
      <c r="AF23" s="27" t="str">
        <f t="shared" si="11"/>
        <v>ns</v>
      </c>
      <c r="AG23" s="25">
        <v>0.22559999999999999</v>
      </c>
      <c r="AH23" s="27" t="str">
        <f t="shared" si="12"/>
        <v>ns</v>
      </c>
      <c r="AI23" s="25">
        <v>0.22919999999999999</v>
      </c>
      <c r="AJ23" s="26"/>
      <c r="AK23" s="19"/>
      <c r="AL23" s="20"/>
    </row>
    <row r="24" spans="1:38" x14ac:dyDescent="0.25">
      <c r="A24" s="106"/>
      <c r="B24" s="112"/>
      <c r="C24" t="s">
        <v>36</v>
      </c>
      <c r="D24" s="10" t="str">
        <f t="shared" si="0"/>
        <v>ns</v>
      </c>
      <c r="E24" s="74" t="s">
        <v>20</v>
      </c>
      <c r="F24" s="10" t="str">
        <f t="shared" si="1"/>
        <v>ns</v>
      </c>
      <c r="G24" s="74" t="s">
        <v>20</v>
      </c>
      <c r="H24" s="10" t="str">
        <f t="shared" si="2"/>
        <v>ns</v>
      </c>
      <c r="I24" s="74" t="s">
        <v>20</v>
      </c>
      <c r="J24" s="10" t="str">
        <f t="shared" si="3"/>
        <v>ns</v>
      </c>
      <c r="K24" s="74" t="s">
        <v>20</v>
      </c>
      <c r="L24" s="10" t="str">
        <f t="shared" si="4"/>
        <v>ns</v>
      </c>
      <c r="M24" s="74" t="s">
        <v>20</v>
      </c>
      <c r="N24" s="10" t="str">
        <f t="shared" si="5"/>
        <v>ns</v>
      </c>
      <c r="O24" s="74" t="s">
        <v>20</v>
      </c>
      <c r="P24" s="10" t="str">
        <f t="shared" si="6"/>
        <v>ns</v>
      </c>
      <c r="Q24" s="74" t="s">
        <v>20</v>
      </c>
      <c r="R24" s="11"/>
      <c r="S24" s="11"/>
      <c r="T24" s="31"/>
      <c r="U24" s="22" t="str">
        <f t="shared" si="7"/>
        <v>ns</v>
      </c>
      <c r="V24" s="23" t="s">
        <v>20</v>
      </c>
      <c r="W24" s="22" t="str">
        <f t="shared" si="8"/>
        <v>ns</v>
      </c>
      <c r="X24" s="23" t="s">
        <v>20</v>
      </c>
      <c r="Y24" s="22" t="str">
        <f t="shared" si="9"/>
        <v>ns</v>
      </c>
      <c r="Z24" s="23" t="s">
        <v>20</v>
      </c>
      <c r="AA24" s="22"/>
      <c r="AB24" s="24"/>
      <c r="AC24" s="24"/>
      <c r="AD24" s="27" t="str">
        <f t="shared" si="10"/>
        <v>ns</v>
      </c>
      <c r="AE24" s="25">
        <v>0.20180000000000001</v>
      </c>
      <c r="AF24" s="27" t="str">
        <f t="shared" si="11"/>
        <v>*</v>
      </c>
      <c r="AG24" s="25">
        <v>2.462E-2</v>
      </c>
      <c r="AH24" s="27" t="str">
        <f t="shared" si="12"/>
        <v>ns</v>
      </c>
      <c r="AI24" s="25">
        <v>0.27067999999999998</v>
      </c>
      <c r="AJ24" s="26"/>
      <c r="AK24" s="19"/>
      <c r="AL24" s="20"/>
    </row>
    <row r="25" spans="1:38" x14ac:dyDescent="0.25">
      <c r="A25" s="106"/>
      <c r="B25" s="112"/>
      <c r="C25" t="s">
        <v>37</v>
      </c>
      <c r="D25" s="10" t="str">
        <f t="shared" si="0"/>
        <v>ns</v>
      </c>
      <c r="E25" s="74" t="s">
        <v>20</v>
      </c>
      <c r="F25" s="10" t="str">
        <f t="shared" si="1"/>
        <v>ns</v>
      </c>
      <c r="G25" s="74" t="s">
        <v>20</v>
      </c>
      <c r="H25" s="10" t="str">
        <f t="shared" si="2"/>
        <v>ns</v>
      </c>
      <c r="I25" s="74" t="s">
        <v>20</v>
      </c>
      <c r="J25" s="10" t="str">
        <f t="shared" si="3"/>
        <v>ns</v>
      </c>
      <c r="K25" s="74" t="s">
        <v>20</v>
      </c>
      <c r="L25" s="10" t="str">
        <f t="shared" si="4"/>
        <v>ns</v>
      </c>
      <c r="M25" s="74" t="s">
        <v>20</v>
      </c>
      <c r="N25" s="10" t="str">
        <f t="shared" si="5"/>
        <v>ns</v>
      </c>
      <c r="O25" s="74" t="s">
        <v>20</v>
      </c>
      <c r="P25" s="10" t="str">
        <f t="shared" si="6"/>
        <v>ns</v>
      </c>
      <c r="Q25" s="74" t="s">
        <v>20</v>
      </c>
      <c r="R25" s="11"/>
      <c r="S25" s="11"/>
      <c r="T25" s="31"/>
      <c r="U25" s="22" t="str">
        <f t="shared" si="7"/>
        <v>ns</v>
      </c>
      <c r="V25" s="23" t="s">
        <v>20</v>
      </c>
      <c r="W25" s="22" t="str">
        <f t="shared" si="8"/>
        <v>ns</v>
      </c>
      <c r="X25" s="23" t="s">
        <v>20</v>
      </c>
      <c r="Y25" s="22" t="str">
        <f t="shared" si="9"/>
        <v>ns</v>
      </c>
      <c r="Z25" s="23" t="s">
        <v>20</v>
      </c>
      <c r="AA25" s="22"/>
      <c r="AB25" s="24"/>
      <c r="AC25" s="24"/>
      <c r="AD25" s="27" t="str">
        <f t="shared" si="10"/>
        <v>ns</v>
      </c>
      <c r="AE25" s="25">
        <v>0.73629999999999995</v>
      </c>
      <c r="AF25" s="27" t="str">
        <f t="shared" si="11"/>
        <v>ns</v>
      </c>
      <c r="AG25" s="25">
        <v>0.627</v>
      </c>
      <c r="AH25" s="27" t="str">
        <f t="shared" si="12"/>
        <v>ns</v>
      </c>
      <c r="AI25" s="25">
        <v>0.98760000000000003</v>
      </c>
      <c r="AJ25" s="26"/>
      <c r="AK25" s="19"/>
      <c r="AL25" s="20"/>
    </row>
    <row r="26" spans="1:38" x14ac:dyDescent="0.25">
      <c r="A26" s="106"/>
      <c r="B26" s="113"/>
      <c r="C26" s="2" t="s">
        <v>38</v>
      </c>
      <c r="D26" s="32" t="str">
        <f t="shared" si="0"/>
        <v>ns</v>
      </c>
      <c r="E26" s="75" t="s">
        <v>20</v>
      </c>
      <c r="F26" s="32" t="str">
        <f t="shared" si="1"/>
        <v>ns</v>
      </c>
      <c r="G26" s="75" t="s">
        <v>20</v>
      </c>
      <c r="H26" s="32" t="str">
        <f t="shared" si="2"/>
        <v>ns</v>
      </c>
      <c r="I26" s="75" t="s">
        <v>20</v>
      </c>
      <c r="J26" s="32" t="str">
        <f t="shared" si="3"/>
        <v>ns</v>
      </c>
      <c r="K26" s="75" t="s">
        <v>20</v>
      </c>
      <c r="L26" s="32" t="str">
        <f t="shared" si="4"/>
        <v>ns</v>
      </c>
      <c r="M26" s="75" t="s">
        <v>20</v>
      </c>
      <c r="N26" s="32" t="str">
        <f t="shared" si="5"/>
        <v>ns</v>
      </c>
      <c r="O26" s="75" t="s">
        <v>20</v>
      </c>
      <c r="P26" s="32" t="str">
        <f t="shared" si="6"/>
        <v>ns</v>
      </c>
      <c r="Q26" s="75" t="s">
        <v>20</v>
      </c>
      <c r="R26" s="33"/>
      <c r="S26" s="33"/>
      <c r="T26" s="34"/>
      <c r="U26" s="35" t="str">
        <f t="shared" si="7"/>
        <v>ns</v>
      </c>
      <c r="V26" s="36" t="s">
        <v>20</v>
      </c>
      <c r="W26" s="35" t="str">
        <f t="shared" si="8"/>
        <v>ns</v>
      </c>
      <c r="X26" s="36" t="s">
        <v>20</v>
      </c>
      <c r="Y26" s="35" t="str">
        <f t="shared" si="9"/>
        <v>ns</v>
      </c>
      <c r="Z26" s="36" t="s">
        <v>20</v>
      </c>
      <c r="AA26" s="35"/>
      <c r="AB26" s="37"/>
      <c r="AC26" s="37"/>
      <c r="AD26" s="38" t="str">
        <f t="shared" si="10"/>
        <v>ns</v>
      </c>
      <c r="AE26" s="39">
        <v>0.41247600000000001</v>
      </c>
      <c r="AF26" s="38" t="str">
        <f t="shared" si="11"/>
        <v>**</v>
      </c>
      <c r="AG26" s="39">
        <v>9.6749999999999996E-3</v>
      </c>
      <c r="AH26" s="38" t="str">
        <f t="shared" si="12"/>
        <v>.</v>
      </c>
      <c r="AI26" s="39">
        <v>9.4032000000000004E-2</v>
      </c>
      <c r="AJ26" s="40"/>
      <c r="AK26" s="41"/>
      <c r="AL26" s="42"/>
    </row>
    <row r="27" spans="1:38" ht="15.95" customHeight="1" x14ac:dyDescent="0.25">
      <c r="A27" s="106"/>
      <c r="B27" s="114" t="s">
        <v>77</v>
      </c>
      <c r="C27" s="85" t="s">
        <v>39</v>
      </c>
      <c r="D27" s="28" t="str">
        <f t="shared" si="0"/>
        <v>ns</v>
      </c>
      <c r="E27" s="73">
        <v>0.2499538</v>
      </c>
      <c r="F27" s="28" t="str">
        <f t="shared" si="1"/>
        <v>*</v>
      </c>
      <c r="G27" s="73">
        <v>4.7409100000000003E-2</v>
      </c>
      <c r="H27" s="28" t="str">
        <f t="shared" si="2"/>
        <v>***</v>
      </c>
      <c r="I27" s="73">
        <v>2.953E-5</v>
      </c>
      <c r="J27" s="28" t="str">
        <f t="shared" si="3"/>
        <v>ns</v>
      </c>
      <c r="K27" s="73">
        <v>0.50732829999999995</v>
      </c>
      <c r="L27" s="28" t="str">
        <f t="shared" si="4"/>
        <v>ns</v>
      </c>
      <c r="M27" s="73">
        <v>0.30422179999999999</v>
      </c>
      <c r="N27" s="28" t="str">
        <f t="shared" si="5"/>
        <v>***</v>
      </c>
      <c r="O27" s="73">
        <v>1.941E-4</v>
      </c>
      <c r="P27" s="28" t="str">
        <f t="shared" si="6"/>
        <v>*</v>
      </c>
      <c r="Q27" s="73">
        <v>1.49067E-2</v>
      </c>
      <c r="R27" s="29"/>
      <c r="S27" s="29"/>
      <c r="T27" s="30"/>
      <c r="U27" s="22" t="str">
        <f t="shared" si="7"/>
        <v>ns</v>
      </c>
      <c r="V27" s="23">
        <v>0.83840000000000003</v>
      </c>
      <c r="W27" s="22" t="str">
        <f t="shared" si="8"/>
        <v>ns</v>
      </c>
      <c r="X27" s="23">
        <v>0.67859999999999998</v>
      </c>
      <c r="Y27" s="22" t="str">
        <f t="shared" si="9"/>
        <v>ns</v>
      </c>
      <c r="Z27" s="23">
        <v>0.20399999999999999</v>
      </c>
      <c r="AA27" s="22"/>
      <c r="AB27" s="24"/>
      <c r="AC27" s="24"/>
      <c r="AD27" s="27" t="str">
        <f t="shared" si="10"/>
        <v>ns</v>
      </c>
      <c r="AE27" s="25">
        <v>0.14660000000000001</v>
      </c>
      <c r="AF27" s="27" t="str">
        <f t="shared" si="11"/>
        <v>***</v>
      </c>
      <c r="AG27" s="25">
        <v>1.419E-5</v>
      </c>
      <c r="AH27" s="27" t="str">
        <f t="shared" si="12"/>
        <v>*</v>
      </c>
      <c r="AI27" s="25">
        <v>3.5619999999999999E-2</v>
      </c>
      <c r="AJ27" s="26"/>
      <c r="AK27" s="19"/>
      <c r="AL27" s="20"/>
    </row>
    <row r="28" spans="1:38" x14ac:dyDescent="0.25">
      <c r="A28" s="106"/>
      <c r="B28" s="112"/>
      <c r="C28" t="s">
        <v>40</v>
      </c>
      <c r="D28" s="10" t="str">
        <f t="shared" si="0"/>
        <v>ns</v>
      </c>
      <c r="E28" s="74">
        <v>0.72612049999999995</v>
      </c>
      <c r="F28" s="10" t="str">
        <f t="shared" si="1"/>
        <v>***</v>
      </c>
      <c r="G28" s="74">
        <v>5.3819999999999996E-4</v>
      </c>
      <c r="H28" s="10" t="str">
        <f t="shared" si="2"/>
        <v>***</v>
      </c>
      <c r="I28" s="74">
        <v>4.9589999999999999E-9</v>
      </c>
      <c r="J28" s="10" t="str">
        <f t="shared" si="3"/>
        <v>ns</v>
      </c>
      <c r="K28" s="74">
        <v>0.38716279999999997</v>
      </c>
      <c r="L28" s="10" t="str">
        <f t="shared" si="4"/>
        <v>ns</v>
      </c>
      <c r="M28" s="74">
        <v>0.42310680000000001</v>
      </c>
      <c r="N28" s="10" t="str">
        <f t="shared" si="5"/>
        <v>***</v>
      </c>
      <c r="O28" s="74">
        <v>2.154E-5</v>
      </c>
      <c r="P28" s="10" t="str">
        <f t="shared" si="6"/>
        <v>.</v>
      </c>
      <c r="Q28" s="74">
        <v>9.7816700000000006E-2</v>
      </c>
      <c r="R28" s="11"/>
      <c r="S28" s="11"/>
      <c r="T28" s="31"/>
      <c r="U28" s="22" t="str">
        <f t="shared" si="7"/>
        <v>ns</v>
      </c>
      <c r="V28" s="23">
        <v>0.77856000000000003</v>
      </c>
      <c r="W28" s="22" t="str">
        <f t="shared" si="8"/>
        <v>*</v>
      </c>
      <c r="X28" s="23">
        <v>2.4559999999999998E-2</v>
      </c>
      <c r="Y28" s="22" t="str">
        <f t="shared" si="9"/>
        <v>ns</v>
      </c>
      <c r="Z28" s="23">
        <v>0.16552</v>
      </c>
      <c r="AA28" s="22"/>
      <c r="AB28" s="24"/>
      <c r="AC28" s="24"/>
      <c r="AD28" s="27" t="str">
        <f t="shared" si="10"/>
        <v>ns</v>
      </c>
      <c r="AE28" s="25">
        <v>0.42299999999999999</v>
      </c>
      <c r="AF28" s="27" t="str">
        <f t="shared" si="11"/>
        <v>***</v>
      </c>
      <c r="AG28" s="25">
        <v>3.044E-7</v>
      </c>
      <c r="AH28" s="27" t="str">
        <f t="shared" si="12"/>
        <v>ns</v>
      </c>
      <c r="AI28" s="25">
        <v>0.34079999999999999</v>
      </c>
      <c r="AJ28" s="26"/>
      <c r="AK28" s="19"/>
      <c r="AL28" s="20"/>
    </row>
    <row r="29" spans="1:38" x14ac:dyDescent="0.25">
      <c r="A29" s="106"/>
      <c r="B29" s="112"/>
      <c r="C29" t="s">
        <v>41</v>
      </c>
      <c r="D29" s="10" t="str">
        <f t="shared" si="0"/>
        <v>ns</v>
      </c>
      <c r="E29" s="74">
        <v>0.85002</v>
      </c>
      <c r="F29" s="10" t="str">
        <f t="shared" si="1"/>
        <v>***</v>
      </c>
      <c r="G29" s="74">
        <v>2.508E-8</v>
      </c>
      <c r="H29" s="10" t="str">
        <f t="shared" si="2"/>
        <v>***</v>
      </c>
      <c r="I29" s="74">
        <v>9.1429999999999997E-5</v>
      </c>
      <c r="J29" s="10" t="str">
        <f t="shared" si="3"/>
        <v>ns</v>
      </c>
      <c r="K29" s="74">
        <v>0.42537999999999998</v>
      </c>
      <c r="L29" s="10" t="str">
        <f t="shared" si="4"/>
        <v>ns</v>
      </c>
      <c r="M29" s="79">
        <v>0.81205000000000005</v>
      </c>
      <c r="N29" s="10" t="str">
        <f t="shared" si="5"/>
        <v>*</v>
      </c>
      <c r="O29" s="74">
        <v>4.0710000000000003E-2</v>
      </c>
      <c r="P29" s="10" t="str">
        <f t="shared" si="6"/>
        <v>ns</v>
      </c>
      <c r="Q29" s="79">
        <v>0.91410000000000002</v>
      </c>
      <c r="R29" s="11"/>
      <c r="S29" s="11"/>
      <c r="T29" s="31"/>
      <c r="U29" s="22" t="str">
        <f t="shared" si="7"/>
        <v>ns</v>
      </c>
      <c r="V29" s="23">
        <v>0.35883999999999999</v>
      </c>
      <c r="W29" s="22" t="str">
        <f t="shared" si="8"/>
        <v>.</v>
      </c>
      <c r="X29" s="23">
        <v>6.139E-2</v>
      </c>
      <c r="Y29" s="22" t="str">
        <f t="shared" si="9"/>
        <v>ns</v>
      </c>
      <c r="Z29" s="23">
        <v>0.86233000000000004</v>
      </c>
      <c r="AA29" s="22"/>
      <c r="AB29" s="24"/>
      <c r="AC29" s="24"/>
      <c r="AD29" s="27" t="str">
        <f t="shared" si="10"/>
        <v>ns</v>
      </c>
      <c r="AE29" s="25">
        <v>0.86901390000000001</v>
      </c>
      <c r="AF29" s="27" t="str">
        <f t="shared" si="11"/>
        <v>***</v>
      </c>
      <c r="AG29" s="25">
        <v>5.3269999999999999E-4</v>
      </c>
      <c r="AH29" s="27" t="str">
        <f t="shared" si="12"/>
        <v>ns</v>
      </c>
      <c r="AI29" s="25">
        <v>0.89720650000000002</v>
      </c>
      <c r="AJ29" s="26"/>
      <c r="AK29" s="19"/>
      <c r="AL29" s="20"/>
    </row>
    <row r="30" spans="1:38" x14ac:dyDescent="0.25">
      <c r="A30" s="106"/>
      <c r="B30" s="112"/>
      <c r="C30" t="s">
        <v>42</v>
      </c>
      <c r="D30" s="10" t="str">
        <f t="shared" si="0"/>
        <v>ns</v>
      </c>
      <c r="E30" s="74">
        <v>0.996336</v>
      </c>
      <c r="F30" s="10" t="str">
        <f t="shared" si="1"/>
        <v>ns</v>
      </c>
      <c r="G30" s="74">
        <v>0.98911300000000002</v>
      </c>
      <c r="H30" s="10" t="str">
        <f t="shared" si="2"/>
        <v>***</v>
      </c>
      <c r="I30" s="74">
        <v>3.6600000000000002E-7</v>
      </c>
      <c r="J30" s="10" t="str">
        <f t="shared" si="3"/>
        <v>ns</v>
      </c>
      <c r="K30" s="74">
        <v>0.57685699999999995</v>
      </c>
      <c r="L30" s="10" t="str">
        <f t="shared" si="4"/>
        <v>ns</v>
      </c>
      <c r="M30" s="74">
        <v>0.77829800000000005</v>
      </c>
      <c r="N30" s="10" t="str">
        <f t="shared" si="5"/>
        <v>**</v>
      </c>
      <c r="O30" s="74">
        <v>3.4970000000000001E-3</v>
      </c>
      <c r="P30" s="10" t="str">
        <f t="shared" si="6"/>
        <v>ns</v>
      </c>
      <c r="Q30" s="74">
        <v>0.18715300000000001</v>
      </c>
      <c r="R30" s="11"/>
      <c r="S30" s="11"/>
      <c r="T30" s="31"/>
      <c r="U30" s="22" t="str">
        <f t="shared" si="7"/>
        <v>ns</v>
      </c>
      <c r="V30" s="23">
        <v>0.77722000000000002</v>
      </c>
      <c r="W30" s="22" t="str">
        <f t="shared" si="8"/>
        <v>*</v>
      </c>
      <c r="X30" s="23">
        <v>1.9179999999999999E-2</v>
      </c>
      <c r="Y30" s="22" t="str">
        <f t="shared" si="9"/>
        <v>ns</v>
      </c>
      <c r="Z30" s="23">
        <v>0.20297000000000001</v>
      </c>
      <c r="AA30" s="22"/>
      <c r="AB30" s="24"/>
      <c r="AC30" s="24"/>
      <c r="AD30" s="27" t="str">
        <f t="shared" si="10"/>
        <v>ns</v>
      </c>
      <c r="AE30" s="25">
        <v>0.68140000000000001</v>
      </c>
      <c r="AF30" s="27" t="str">
        <f t="shared" si="11"/>
        <v>***</v>
      </c>
      <c r="AG30" s="25">
        <v>3.7409999999999998E-6</v>
      </c>
      <c r="AH30" s="27" t="str">
        <f t="shared" si="12"/>
        <v>ns</v>
      </c>
      <c r="AI30" s="25">
        <v>0.64139999999999997</v>
      </c>
      <c r="AJ30" s="26"/>
      <c r="AK30" s="19"/>
      <c r="AL30" s="20"/>
    </row>
    <row r="31" spans="1:38" x14ac:dyDescent="0.25">
      <c r="A31" s="106"/>
      <c r="B31" s="112"/>
      <c r="C31" t="s">
        <v>43</v>
      </c>
      <c r="D31" s="10" t="str">
        <f t="shared" si="0"/>
        <v>ns</v>
      </c>
      <c r="E31" s="74">
        <v>0.73263339999999999</v>
      </c>
      <c r="F31" s="10" t="str">
        <f t="shared" si="1"/>
        <v>ns</v>
      </c>
      <c r="G31" s="74">
        <v>0.14965339999999999</v>
      </c>
      <c r="H31" s="10" t="str">
        <f t="shared" si="2"/>
        <v>***</v>
      </c>
      <c r="I31" s="74">
        <v>4.7350000000000002E-4</v>
      </c>
      <c r="J31" s="10" t="str">
        <f t="shared" si="3"/>
        <v>ns</v>
      </c>
      <c r="K31" s="74">
        <v>0.63117959999999995</v>
      </c>
      <c r="L31" s="10" t="str">
        <f t="shared" si="4"/>
        <v>ns</v>
      </c>
      <c r="M31" s="74">
        <v>0.71457150000000003</v>
      </c>
      <c r="N31" s="10" t="str">
        <f t="shared" si="5"/>
        <v>***</v>
      </c>
      <c r="O31" s="74">
        <v>6.3429999999999997E-4</v>
      </c>
      <c r="P31" s="10" t="str">
        <f t="shared" si="6"/>
        <v>ns</v>
      </c>
      <c r="Q31" s="74">
        <v>0.65510460000000004</v>
      </c>
      <c r="R31" s="11"/>
      <c r="S31" s="11"/>
      <c r="T31" s="31"/>
      <c r="U31" s="22" t="str">
        <f t="shared" si="7"/>
        <v>ns</v>
      </c>
      <c r="V31" s="23">
        <v>0.99839999999999995</v>
      </c>
      <c r="W31" s="22" t="str">
        <f t="shared" si="8"/>
        <v>ns</v>
      </c>
      <c r="X31" s="23">
        <v>0.98329999999999995</v>
      </c>
      <c r="Y31" s="22" t="str">
        <f t="shared" si="9"/>
        <v>ns</v>
      </c>
      <c r="Z31" s="23">
        <v>0.70689999999999997</v>
      </c>
      <c r="AA31" s="22"/>
      <c r="AB31" s="24"/>
      <c r="AC31" s="24"/>
      <c r="AD31" s="27" t="str">
        <f t="shared" si="10"/>
        <v>ns</v>
      </c>
      <c r="AE31" s="25">
        <v>0.5511007</v>
      </c>
      <c r="AF31" s="27" t="str">
        <f t="shared" si="11"/>
        <v>***</v>
      </c>
      <c r="AG31" s="25">
        <v>2.744E-4</v>
      </c>
      <c r="AH31" s="27" t="str">
        <f t="shared" si="12"/>
        <v>ns</v>
      </c>
      <c r="AI31" s="25">
        <v>0.68476919999999997</v>
      </c>
      <c r="AJ31" s="26"/>
      <c r="AK31" s="19"/>
      <c r="AL31" s="20"/>
    </row>
    <row r="32" spans="1:38" x14ac:dyDescent="0.25">
      <c r="A32" s="106"/>
      <c r="B32" s="112"/>
      <c r="C32" t="s">
        <v>44</v>
      </c>
      <c r="D32" s="10" t="str">
        <f t="shared" si="0"/>
        <v>ns</v>
      </c>
      <c r="E32" s="74">
        <v>0.85560000000000003</v>
      </c>
      <c r="F32" s="10" t="str">
        <f t="shared" si="1"/>
        <v>***</v>
      </c>
      <c r="G32" s="74">
        <v>3.669E-9</v>
      </c>
      <c r="H32" s="10" t="str">
        <f t="shared" si="2"/>
        <v>***</v>
      </c>
      <c r="I32" s="74">
        <v>2.1699999999999999E-8</v>
      </c>
      <c r="J32" s="10" t="str">
        <f t="shared" si="3"/>
        <v>ns</v>
      </c>
      <c r="K32" s="74">
        <v>0.2646</v>
      </c>
      <c r="L32" s="10" t="str">
        <f t="shared" si="4"/>
        <v>ns</v>
      </c>
      <c r="M32" s="79">
        <v>0.17130000000000001</v>
      </c>
      <c r="N32" s="10" t="str">
        <f t="shared" si="5"/>
        <v>***</v>
      </c>
      <c r="O32" s="74">
        <v>8.8910000000000001E-5</v>
      </c>
      <c r="P32" s="10" t="str">
        <f t="shared" si="6"/>
        <v>ns</v>
      </c>
      <c r="Q32" s="79">
        <v>0.84989999999999999</v>
      </c>
      <c r="R32" s="11"/>
      <c r="S32" s="11"/>
      <c r="T32" s="31"/>
      <c r="U32" s="22" t="str">
        <f t="shared" si="7"/>
        <v>ns</v>
      </c>
      <c r="V32" s="23">
        <v>0.75900000000000001</v>
      </c>
      <c r="W32" s="22" t="str">
        <f t="shared" si="8"/>
        <v>.</v>
      </c>
      <c r="X32" s="23">
        <v>5.1580000000000001E-2</v>
      </c>
      <c r="Y32" s="22" t="str">
        <f t="shared" si="9"/>
        <v>ns</v>
      </c>
      <c r="Z32" s="23">
        <v>0.38718999999999998</v>
      </c>
      <c r="AA32" s="22"/>
      <c r="AB32" s="24"/>
      <c r="AC32" s="24"/>
      <c r="AD32" s="27" t="str">
        <f t="shared" si="10"/>
        <v>ns</v>
      </c>
      <c r="AE32" s="25">
        <v>0.2626</v>
      </c>
      <c r="AF32" s="27" t="str">
        <f t="shared" si="11"/>
        <v>***</v>
      </c>
      <c r="AG32" s="25">
        <v>1.723E-7</v>
      </c>
      <c r="AH32" s="27" t="str">
        <f t="shared" si="12"/>
        <v>ns</v>
      </c>
      <c r="AI32" s="25">
        <v>0.41520000000000001</v>
      </c>
      <c r="AJ32" s="26"/>
      <c r="AK32" s="19"/>
      <c r="AL32" s="20"/>
    </row>
    <row r="33" spans="1:38" x14ac:dyDescent="0.25">
      <c r="A33" s="106"/>
      <c r="B33" s="112"/>
      <c r="C33" s="84" t="s">
        <v>45</v>
      </c>
      <c r="D33" s="10" t="str">
        <f t="shared" si="0"/>
        <v>*</v>
      </c>
      <c r="E33" s="74">
        <v>1.0178E-2</v>
      </c>
      <c r="F33" s="10" t="str">
        <f t="shared" si="1"/>
        <v>***</v>
      </c>
      <c r="G33" s="74">
        <v>5.1739999999999999E-6</v>
      </c>
      <c r="H33" s="10" t="str">
        <f t="shared" si="2"/>
        <v>***</v>
      </c>
      <c r="I33" s="74">
        <v>7.3150000000000001E-10</v>
      </c>
      <c r="J33" s="10" t="str">
        <f t="shared" si="3"/>
        <v>ns</v>
      </c>
      <c r="K33" s="74">
        <v>0.98319400000000001</v>
      </c>
      <c r="L33" s="10" t="str">
        <f t="shared" si="4"/>
        <v>*</v>
      </c>
      <c r="M33" s="74">
        <v>1.2452E-2</v>
      </c>
      <c r="N33" s="10" t="str">
        <f t="shared" si="5"/>
        <v>**</v>
      </c>
      <c r="O33" s="74">
        <v>1.4270000000000001E-3</v>
      </c>
      <c r="P33" s="10" t="str">
        <f t="shared" si="6"/>
        <v>.</v>
      </c>
      <c r="Q33" s="74">
        <v>8.0674999999999997E-2</v>
      </c>
      <c r="R33" s="11" t="s">
        <v>30</v>
      </c>
      <c r="S33" s="11" t="s">
        <v>31</v>
      </c>
      <c r="T33" s="31" t="s">
        <v>32</v>
      </c>
      <c r="U33" s="22" t="str">
        <f t="shared" si="7"/>
        <v>.</v>
      </c>
      <c r="V33" s="23">
        <v>9.9013299999999999E-2</v>
      </c>
      <c r="W33" s="22" t="str">
        <f t="shared" si="8"/>
        <v>***</v>
      </c>
      <c r="X33" s="23">
        <v>8.6879999999999998E-4</v>
      </c>
      <c r="Y33" s="22" t="str">
        <f t="shared" si="9"/>
        <v>ns</v>
      </c>
      <c r="Z33" s="23">
        <v>0.1665055</v>
      </c>
      <c r="AA33" s="22"/>
      <c r="AB33" s="24"/>
      <c r="AC33" s="24"/>
      <c r="AD33" s="27" t="str">
        <f t="shared" si="10"/>
        <v>ns</v>
      </c>
      <c r="AE33" s="25">
        <v>0.10159</v>
      </c>
      <c r="AF33" s="27" t="str">
        <f t="shared" si="11"/>
        <v>***</v>
      </c>
      <c r="AG33" s="25">
        <v>6.6629999999999998E-7</v>
      </c>
      <c r="AH33" s="27" t="str">
        <f t="shared" si="12"/>
        <v>*</v>
      </c>
      <c r="AI33" s="25">
        <v>1.5820000000000001E-2</v>
      </c>
      <c r="AJ33" s="26"/>
      <c r="AK33" s="19"/>
      <c r="AL33" s="20"/>
    </row>
    <row r="34" spans="1:38" x14ac:dyDescent="0.25">
      <c r="A34" s="106"/>
      <c r="B34" s="113"/>
      <c r="C34" s="2" t="s">
        <v>46</v>
      </c>
      <c r="D34" s="32" t="str">
        <f t="shared" si="0"/>
        <v>ns</v>
      </c>
      <c r="E34" s="75">
        <v>0.53169999999999995</v>
      </c>
      <c r="F34" s="32" t="str">
        <f t="shared" si="1"/>
        <v>***</v>
      </c>
      <c r="G34" s="75">
        <v>2.2E-16</v>
      </c>
      <c r="H34" s="32" t="str">
        <f t="shared" si="2"/>
        <v>***</v>
      </c>
      <c r="I34" s="75">
        <v>1.359E-5</v>
      </c>
      <c r="J34" s="32" t="str">
        <f t="shared" si="3"/>
        <v>ns</v>
      </c>
      <c r="K34" s="75">
        <v>0.35120000000000001</v>
      </c>
      <c r="L34" s="32" t="str">
        <f t="shared" si="4"/>
        <v>ns</v>
      </c>
      <c r="M34" s="80">
        <v>0.83099999999999996</v>
      </c>
      <c r="N34" s="32" t="str">
        <f t="shared" si="5"/>
        <v>***</v>
      </c>
      <c r="O34" s="75">
        <v>5.4400000000000001E-5</v>
      </c>
      <c r="P34" s="32" t="str">
        <f t="shared" si="6"/>
        <v>ns</v>
      </c>
      <c r="Q34" s="80">
        <v>0.2147</v>
      </c>
      <c r="R34" s="33"/>
      <c r="S34" s="33"/>
      <c r="T34" s="34"/>
      <c r="U34" s="22" t="str">
        <f t="shared" si="7"/>
        <v>ns</v>
      </c>
      <c r="V34" s="23">
        <v>0.44119999999999998</v>
      </c>
      <c r="W34" s="22" t="str">
        <f t="shared" si="8"/>
        <v>ns</v>
      </c>
      <c r="X34" s="23">
        <v>0.85799999999999998</v>
      </c>
      <c r="Y34" s="22" t="str">
        <f t="shared" si="9"/>
        <v>ns</v>
      </c>
      <c r="Z34" s="23">
        <v>0.64410000000000001</v>
      </c>
      <c r="AA34" s="22"/>
      <c r="AB34" s="24"/>
      <c r="AC34" s="24"/>
      <c r="AD34" s="27" t="str">
        <f t="shared" si="10"/>
        <v>ns</v>
      </c>
      <c r="AE34" s="25">
        <v>0.4446</v>
      </c>
      <c r="AF34" s="27" t="str">
        <f t="shared" si="11"/>
        <v>***</v>
      </c>
      <c r="AG34" s="25">
        <v>5.784E-6</v>
      </c>
      <c r="AH34" s="27" t="str">
        <f t="shared" si="12"/>
        <v>ns</v>
      </c>
      <c r="AI34" s="25">
        <v>0.2601</v>
      </c>
      <c r="AJ34" s="26"/>
      <c r="AK34" s="19"/>
      <c r="AL34" s="20"/>
    </row>
    <row r="35" spans="1:38" x14ac:dyDescent="0.25">
      <c r="A35" s="106"/>
      <c r="B35" s="43" t="s">
        <v>47</v>
      </c>
      <c r="C35" s="44" t="s">
        <v>48</v>
      </c>
      <c r="D35" s="45" t="str">
        <f t="shared" si="0"/>
        <v>ns</v>
      </c>
      <c r="E35" s="76">
        <v>0.32550000000000001</v>
      </c>
      <c r="F35" s="45" t="str">
        <f t="shared" si="1"/>
        <v>***</v>
      </c>
      <c r="G35" s="76">
        <v>6.2199999999999994E-5</v>
      </c>
      <c r="H35" s="45" t="str">
        <f t="shared" si="2"/>
        <v>ns</v>
      </c>
      <c r="I35" s="76">
        <v>0.77470000000000006</v>
      </c>
      <c r="J35" s="45" t="str">
        <f t="shared" si="3"/>
        <v>ns</v>
      </c>
      <c r="K35" s="76">
        <v>0.43859999999999999</v>
      </c>
      <c r="L35" s="45" t="str">
        <f t="shared" si="4"/>
        <v>ns</v>
      </c>
      <c r="M35" s="81">
        <v>0.44140000000000001</v>
      </c>
      <c r="N35" s="45" t="str">
        <f t="shared" si="5"/>
        <v>ns</v>
      </c>
      <c r="O35" s="76">
        <v>0.14660000000000001</v>
      </c>
      <c r="P35" s="45" t="str">
        <f t="shared" si="6"/>
        <v>ns</v>
      </c>
      <c r="Q35" s="81">
        <v>0.43159999999999998</v>
      </c>
      <c r="R35" s="46"/>
      <c r="S35" s="46"/>
      <c r="T35" s="47"/>
      <c r="U35" s="48" t="str">
        <f t="shared" si="7"/>
        <v>ns</v>
      </c>
      <c r="V35" s="49">
        <v>0.26250000000000001</v>
      </c>
      <c r="W35" s="48" t="str">
        <f t="shared" si="8"/>
        <v>ns</v>
      </c>
      <c r="X35" s="49">
        <v>0.19650000000000001</v>
      </c>
      <c r="Y35" s="48" t="str">
        <f t="shared" si="9"/>
        <v>ns</v>
      </c>
      <c r="Z35" s="49">
        <v>0.73199999999999998</v>
      </c>
      <c r="AA35" s="48"/>
      <c r="AB35" s="50"/>
      <c r="AC35" s="50"/>
      <c r="AD35" s="51" t="str">
        <f t="shared" si="10"/>
        <v>ns</v>
      </c>
      <c r="AE35" s="52">
        <v>0.60270000000000001</v>
      </c>
      <c r="AF35" s="51" t="str">
        <f t="shared" si="11"/>
        <v>ns</v>
      </c>
      <c r="AG35" s="52">
        <v>0.42499999999999999</v>
      </c>
      <c r="AH35" s="51" t="str">
        <f t="shared" si="12"/>
        <v>ns</v>
      </c>
      <c r="AI35" s="52">
        <v>0.34439999999999998</v>
      </c>
      <c r="AJ35" s="53"/>
      <c r="AK35" s="54"/>
      <c r="AL35" s="55"/>
    </row>
    <row r="36" spans="1:38" x14ac:dyDescent="0.25">
      <c r="A36" s="106"/>
      <c r="B36" s="43" t="s">
        <v>49</v>
      </c>
      <c r="C36" s="44" t="s">
        <v>50</v>
      </c>
      <c r="D36" s="45" t="str">
        <f t="shared" si="0"/>
        <v>ns</v>
      </c>
      <c r="E36" s="76">
        <v>0.264899</v>
      </c>
      <c r="F36" s="45" t="str">
        <f t="shared" si="1"/>
        <v>ns</v>
      </c>
      <c r="G36" s="76">
        <v>0.38553900000000002</v>
      </c>
      <c r="H36" s="45" t="str">
        <f t="shared" si="2"/>
        <v>ns</v>
      </c>
      <c r="I36" s="76">
        <v>0.19409000000000001</v>
      </c>
      <c r="J36" s="45" t="str">
        <f t="shared" si="3"/>
        <v>ns</v>
      </c>
      <c r="K36" s="76">
        <v>0.66825599999999996</v>
      </c>
      <c r="L36" s="45" t="str">
        <f t="shared" si="4"/>
        <v>ns</v>
      </c>
      <c r="M36" s="76">
        <v>0.81363600000000003</v>
      </c>
      <c r="N36" s="45" t="str">
        <f t="shared" si="5"/>
        <v>**</v>
      </c>
      <c r="O36" s="76">
        <v>8.7779999999999993E-3</v>
      </c>
      <c r="P36" s="45" t="str">
        <f t="shared" si="6"/>
        <v>ns</v>
      </c>
      <c r="Q36" s="76">
        <v>0.92306100000000002</v>
      </c>
      <c r="R36" s="46"/>
      <c r="S36" s="46"/>
      <c r="T36" s="47"/>
      <c r="U36" s="22" t="str">
        <f t="shared" si="7"/>
        <v>ns</v>
      </c>
      <c r="V36" s="23">
        <v>0.23080000000000001</v>
      </c>
      <c r="W36" s="22" t="str">
        <f t="shared" si="8"/>
        <v>ns</v>
      </c>
      <c r="X36" s="23">
        <v>0.31919999999999998</v>
      </c>
      <c r="Y36" s="22" t="str">
        <f t="shared" si="9"/>
        <v>ns</v>
      </c>
      <c r="Z36" s="23">
        <v>0.8478</v>
      </c>
      <c r="AA36" s="22"/>
      <c r="AB36" s="24"/>
      <c r="AC36" s="24"/>
      <c r="AD36" s="27" t="str">
        <f t="shared" si="10"/>
        <v>ns</v>
      </c>
      <c r="AE36" s="25">
        <v>0.75561999999999996</v>
      </c>
      <c r="AF36" s="27" t="str">
        <f t="shared" si="11"/>
        <v>*</v>
      </c>
      <c r="AG36" s="25">
        <v>1.0630000000000001E-2</v>
      </c>
      <c r="AH36" s="27" t="str">
        <f t="shared" si="12"/>
        <v>ns</v>
      </c>
      <c r="AI36" s="25">
        <v>0.88275000000000003</v>
      </c>
      <c r="AJ36" s="26"/>
      <c r="AK36" s="19"/>
      <c r="AL36" s="20"/>
    </row>
    <row r="37" spans="1:38" ht="15.95" customHeight="1" x14ac:dyDescent="0.25">
      <c r="A37" s="106"/>
      <c r="B37" s="111" t="s">
        <v>51</v>
      </c>
      <c r="C37" s="1" t="s">
        <v>52</v>
      </c>
      <c r="D37" s="28" t="str">
        <f t="shared" si="0"/>
        <v>ns</v>
      </c>
      <c r="E37" s="73">
        <v>0.2176823</v>
      </c>
      <c r="F37" s="28" t="str">
        <f t="shared" si="1"/>
        <v>ns</v>
      </c>
      <c r="G37" s="73">
        <v>0.10962230000000001</v>
      </c>
      <c r="H37" s="28" t="str">
        <f t="shared" si="2"/>
        <v>***</v>
      </c>
      <c r="I37" s="73">
        <v>4.0430000000000002E-4</v>
      </c>
      <c r="J37" s="28" t="str">
        <f t="shared" si="3"/>
        <v>ns</v>
      </c>
      <c r="K37" s="73">
        <v>0.56459950000000003</v>
      </c>
      <c r="L37" s="28" t="str">
        <f t="shared" si="4"/>
        <v>ns</v>
      </c>
      <c r="M37" s="73">
        <v>0.25334020000000002</v>
      </c>
      <c r="N37" s="28" t="str">
        <f t="shared" si="5"/>
        <v>**</v>
      </c>
      <c r="O37" s="73">
        <v>5.3169000000000003E-3</v>
      </c>
      <c r="P37" s="28" t="str">
        <f t="shared" si="6"/>
        <v>ns</v>
      </c>
      <c r="Q37" s="73">
        <v>0.1797337</v>
      </c>
      <c r="R37" s="29"/>
      <c r="S37" s="29"/>
      <c r="T37" s="30"/>
      <c r="U37" s="12" t="str">
        <f t="shared" si="7"/>
        <v>ns</v>
      </c>
      <c r="V37" s="13">
        <v>0.31690000000000002</v>
      </c>
      <c r="W37" s="12" t="str">
        <f t="shared" si="8"/>
        <v>ns</v>
      </c>
      <c r="X37" s="13">
        <v>0.5444</v>
      </c>
      <c r="Y37" s="12" t="str">
        <f t="shared" si="9"/>
        <v>ns</v>
      </c>
      <c r="Z37" s="13">
        <v>0.18559999999999999</v>
      </c>
      <c r="AA37" s="12"/>
      <c r="AB37" s="14"/>
      <c r="AC37" s="14"/>
      <c r="AD37" s="21" t="str">
        <f t="shared" si="10"/>
        <v>ns</v>
      </c>
      <c r="AE37" s="15">
        <v>0.54908840000000003</v>
      </c>
      <c r="AF37" s="21" t="str">
        <f t="shared" si="11"/>
        <v>***</v>
      </c>
      <c r="AG37" s="15">
        <v>1.916E-4</v>
      </c>
      <c r="AH37" s="21" t="str">
        <f t="shared" si="12"/>
        <v>ns</v>
      </c>
      <c r="AI37" s="15">
        <v>0.46346799999999999</v>
      </c>
      <c r="AJ37" s="16"/>
      <c r="AK37" s="17"/>
      <c r="AL37" s="18"/>
    </row>
    <row r="38" spans="1:38" x14ac:dyDescent="0.25">
      <c r="A38" s="106"/>
      <c r="B38" s="112"/>
      <c r="C38" t="s">
        <v>53</v>
      </c>
      <c r="D38" s="10" t="str">
        <f t="shared" si="0"/>
        <v>ns</v>
      </c>
      <c r="E38" s="74">
        <v>0.62295999999999996</v>
      </c>
      <c r="F38" s="10" t="str">
        <f t="shared" si="1"/>
        <v>.</v>
      </c>
      <c r="G38" s="74">
        <v>6.787E-2</v>
      </c>
      <c r="H38" s="10" t="str">
        <f t="shared" si="2"/>
        <v>.</v>
      </c>
      <c r="I38" s="74">
        <v>5.3449999999999998E-2</v>
      </c>
      <c r="J38" s="10" t="str">
        <f t="shared" si="3"/>
        <v>ns</v>
      </c>
      <c r="K38" s="74">
        <v>0.57435999999999998</v>
      </c>
      <c r="L38" s="10" t="str">
        <f t="shared" si="4"/>
        <v>ns</v>
      </c>
      <c r="M38" s="74">
        <v>0.79769000000000001</v>
      </c>
      <c r="N38" s="10" t="str">
        <f t="shared" si="5"/>
        <v>ns</v>
      </c>
      <c r="O38" s="74">
        <v>0.11008</v>
      </c>
      <c r="P38" s="10" t="str">
        <f t="shared" si="6"/>
        <v>ns</v>
      </c>
      <c r="Q38" s="74">
        <v>0.99941999999999998</v>
      </c>
      <c r="R38" s="11"/>
      <c r="S38" s="11"/>
      <c r="T38" s="31"/>
      <c r="U38" s="22" t="str">
        <f t="shared" si="7"/>
        <v>ns</v>
      </c>
      <c r="V38" s="23">
        <v>0.4168</v>
      </c>
      <c r="W38" s="22" t="str">
        <f t="shared" si="8"/>
        <v>ns</v>
      </c>
      <c r="X38" s="23">
        <v>0.80640000000000001</v>
      </c>
      <c r="Y38" s="22" t="str">
        <f t="shared" si="9"/>
        <v>ns</v>
      </c>
      <c r="Z38" s="23">
        <v>0.89390000000000003</v>
      </c>
      <c r="AA38" s="22"/>
      <c r="AB38" s="24"/>
      <c r="AC38" s="24"/>
      <c r="AD38" s="27" t="str">
        <f t="shared" si="10"/>
        <v>ns</v>
      </c>
      <c r="AE38" s="25">
        <v>0.98692999999999997</v>
      </c>
      <c r="AF38" s="27" t="str">
        <f t="shared" si="11"/>
        <v>*</v>
      </c>
      <c r="AG38" s="25">
        <v>1.7469999999999999E-2</v>
      </c>
      <c r="AH38" s="27" t="str">
        <f t="shared" si="12"/>
        <v>ns</v>
      </c>
      <c r="AI38" s="25">
        <v>0.89166999999999996</v>
      </c>
      <c r="AJ38" s="26"/>
      <c r="AK38" s="19"/>
      <c r="AL38" s="20"/>
    </row>
    <row r="39" spans="1:38" x14ac:dyDescent="0.25">
      <c r="A39" s="106"/>
      <c r="B39" s="112"/>
      <c r="C39" t="s">
        <v>54</v>
      </c>
      <c r="D39" s="10" t="str">
        <f t="shared" si="0"/>
        <v>ns</v>
      </c>
      <c r="E39" s="74">
        <v>0.15789800000000001</v>
      </c>
      <c r="F39" s="10" t="str">
        <f t="shared" si="1"/>
        <v>*</v>
      </c>
      <c r="G39" s="74">
        <v>1.4589400000000001E-2</v>
      </c>
      <c r="H39" s="10" t="str">
        <f t="shared" si="2"/>
        <v>***</v>
      </c>
      <c r="I39" s="74">
        <v>8.0650000000000003E-4</v>
      </c>
      <c r="J39" s="10" t="str">
        <f t="shared" si="3"/>
        <v>ns</v>
      </c>
      <c r="K39" s="74">
        <v>0.66683740000000002</v>
      </c>
      <c r="L39" s="10" t="str">
        <f t="shared" si="4"/>
        <v>ns</v>
      </c>
      <c r="M39" s="74">
        <v>0.73920669999999999</v>
      </c>
      <c r="N39" s="10" t="str">
        <f t="shared" si="5"/>
        <v>ns</v>
      </c>
      <c r="O39" s="74">
        <v>0.39883479999999999</v>
      </c>
      <c r="P39" s="10" t="str">
        <f t="shared" si="6"/>
        <v>ns</v>
      </c>
      <c r="Q39" s="74">
        <v>0.96083430000000003</v>
      </c>
      <c r="R39" s="11"/>
      <c r="S39" s="11"/>
      <c r="T39" s="31"/>
      <c r="U39" s="22" t="str">
        <f t="shared" si="7"/>
        <v>ns</v>
      </c>
      <c r="V39" s="23">
        <v>0.19628999999999999</v>
      </c>
      <c r="W39" s="22" t="str">
        <f t="shared" si="8"/>
        <v>.</v>
      </c>
      <c r="X39" s="23">
        <v>7.1059999999999998E-2</v>
      </c>
      <c r="Y39" s="22" t="str">
        <f t="shared" si="9"/>
        <v>ns</v>
      </c>
      <c r="Z39" s="23">
        <v>0.78210000000000002</v>
      </c>
      <c r="AA39" s="22"/>
      <c r="AB39" s="24"/>
      <c r="AC39" s="24"/>
      <c r="AD39" s="27" t="str">
        <f t="shared" si="10"/>
        <v>ns</v>
      </c>
      <c r="AE39" s="25">
        <v>0.67557100000000003</v>
      </c>
      <c r="AF39" s="27" t="str">
        <f t="shared" si="11"/>
        <v>**</v>
      </c>
      <c r="AG39" s="25">
        <v>6.7279999999999996E-3</v>
      </c>
      <c r="AH39" s="27" t="str">
        <f t="shared" si="12"/>
        <v>ns</v>
      </c>
      <c r="AI39" s="25">
        <v>0.94687600000000005</v>
      </c>
      <c r="AJ39" s="26"/>
      <c r="AK39" s="19"/>
      <c r="AL39" s="20"/>
    </row>
    <row r="40" spans="1:38" x14ac:dyDescent="0.25">
      <c r="A40" s="106"/>
      <c r="B40" s="112"/>
      <c r="C40" s="84" t="s">
        <v>55</v>
      </c>
      <c r="D40" s="10" t="str">
        <f t="shared" si="0"/>
        <v>**</v>
      </c>
      <c r="E40" s="74">
        <v>6.5545000000000004E-3</v>
      </c>
      <c r="F40" s="10" t="str">
        <f t="shared" si="1"/>
        <v>***</v>
      </c>
      <c r="G40" s="74">
        <v>4.2739999999999999E-10</v>
      </c>
      <c r="H40" s="10" t="str">
        <f t="shared" si="2"/>
        <v>***</v>
      </c>
      <c r="I40" s="74">
        <v>1.138E-4</v>
      </c>
      <c r="J40" s="10" t="str">
        <f t="shared" si="3"/>
        <v>ns</v>
      </c>
      <c r="K40" s="74">
        <v>0.34200229999999998</v>
      </c>
      <c r="L40" s="10" t="str">
        <f t="shared" si="4"/>
        <v>ns</v>
      </c>
      <c r="M40" s="79">
        <v>0.99852600000000002</v>
      </c>
      <c r="N40" s="10" t="str">
        <f t="shared" si="5"/>
        <v>.</v>
      </c>
      <c r="O40" s="74">
        <v>8.6514199999999999E-2</v>
      </c>
      <c r="P40" s="10" t="str">
        <f t="shared" si="6"/>
        <v>ns</v>
      </c>
      <c r="Q40" s="79">
        <v>0.569747</v>
      </c>
      <c r="R40" s="11" t="s">
        <v>30</v>
      </c>
      <c r="S40" s="11" t="s">
        <v>31</v>
      </c>
      <c r="T40" s="31" t="s">
        <v>32</v>
      </c>
      <c r="U40" s="22" t="str">
        <f t="shared" si="7"/>
        <v>**</v>
      </c>
      <c r="V40" s="23">
        <v>9.7579999999999993E-3</v>
      </c>
      <c r="W40" s="22" t="str">
        <f t="shared" si="8"/>
        <v>*</v>
      </c>
      <c r="X40" s="23">
        <v>4.1144E-2</v>
      </c>
      <c r="Y40" s="22" t="str">
        <f t="shared" si="9"/>
        <v>ns</v>
      </c>
      <c r="Z40" s="23">
        <v>0.67752000000000001</v>
      </c>
      <c r="AA40" s="22" t="s">
        <v>30</v>
      </c>
      <c r="AB40" s="24" t="s">
        <v>31</v>
      </c>
      <c r="AC40" s="24" t="s">
        <v>32</v>
      </c>
      <c r="AD40" s="27" t="str">
        <f t="shared" si="10"/>
        <v>ns</v>
      </c>
      <c r="AE40" s="25">
        <v>0.228903</v>
      </c>
      <c r="AF40" s="27" t="str">
        <f t="shared" si="11"/>
        <v>**</v>
      </c>
      <c r="AG40" s="25">
        <v>1.5950000000000001E-3</v>
      </c>
      <c r="AH40" s="27" t="str">
        <f t="shared" si="12"/>
        <v>ns</v>
      </c>
      <c r="AI40" s="25">
        <v>0.80613299999999999</v>
      </c>
      <c r="AJ40" s="26"/>
      <c r="AK40" s="19"/>
      <c r="AL40" s="20"/>
    </row>
    <row r="41" spans="1:38" x14ac:dyDescent="0.25">
      <c r="A41" s="106"/>
      <c r="B41" s="112"/>
      <c r="C41" s="84" t="s">
        <v>81</v>
      </c>
      <c r="D41" s="10" t="str">
        <f t="shared" si="0"/>
        <v>**</v>
      </c>
      <c r="E41" s="74">
        <v>5.4029999999999998E-3</v>
      </c>
      <c r="F41" s="10" t="str">
        <f t="shared" si="1"/>
        <v>***</v>
      </c>
      <c r="G41" s="74">
        <v>2.2E-16</v>
      </c>
      <c r="H41" s="10" t="str">
        <f t="shared" si="2"/>
        <v>*</v>
      </c>
      <c r="I41" s="74">
        <v>3.5605999999999999E-2</v>
      </c>
      <c r="J41" s="10" t="str">
        <f t="shared" si="3"/>
        <v>*</v>
      </c>
      <c r="K41" s="74">
        <v>3.5353000000000002E-2</v>
      </c>
      <c r="L41" s="10" t="str">
        <f t="shared" si="4"/>
        <v>ns</v>
      </c>
      <c r="M41" s="79">
        <v>0.42004399999999997</v>
      </c>
      <c r="N41" s="10" t="str">
        <f t="shared" si="5"/>
        <v>ns</v>
      </c>
      <c r="O41" s="74">
        <v>0.457399</v>
      </c>
      <c r="P41" s="10" t="str">
        <f t="shared" si="6"/>
        <v>ns</v>
      </c>
      <c r="Q41" s="79">
        <v>0.36891400000000002</v>
      </c>
      <c r="R41" s="11" t="s">
        <v>30</v>
      </c>
      <c r="S41" s="11" t="s">
        <v>31</v>
      </c>
      <c r="T41" s="31" t="s">
        <v>32</v>
      </c>
      <c r="U41" s="22" t="str">
        <f t="shared" si="7"/>
        <v>**</v>
      </c>
      <c r="V41" s="23">
        <v>2.016E-3</v>
      </c>
      <c r="W41" s="22" t="str">
        <f t="shared" si="8"/>
        <v>*</v>
      </c>
      <c r="X41" s="23">
        <v>2.7392E-2</v>
      </c>
      <c r="Y41" s="22" t="str">
        <f t="shared" si="9"/>
        <v>ns</v>
      </c>
      <c r="Z41" s="23">
        <v>0.15149000000000001</v>
      </c>
      <c r="AA41" s="22" t="s">
        <v>30</v>
      </c>
      <c r="AB41" s="24" t="s">
        <v>31</v>
      </c>
      <c r="AC41" s="24" t="s">
        <v>32</v>
      </c>
      <c r="AD41" s="27" t="str">
        <f t="shared" si="10"/>
        <v>ns</v>
      </c>
      <c r="AE41" s="25">
        <v>0.80110000000000003</v>
      </c>
      <c r="AF41" s="27" t="str">
        <f t="shared" si="11"/>
        <v>ns</v>
      </c>
      <c r="AG41" s="25">
        <v>0.31540000000000001</v>
      </c>
      <c r="AH41" s="27" t="str">
        <f t="shared" si="12"/>
        <v>ns</v>
      </c>
      <c r="AI41" s="25">
        <v>0.97360000000000002</v>
      </c>
      <c r="AJ41" s="26"/>
      <c r="AK41" s="19"/>
      <c r="AL41" s="20"/>
    </row>
    <row r="42" spans="1:38" x14ac:dyDescent="0.25">
      <c r="A42" s="106"/>
      <c r="B42" s="112"/>
      <c r="C42" t="s">
        <v>56</v>
      </c>
      <c r="D42" s="10" t="str">
        <f t="shared" si="0"/>
        <v>ns</v>
      </c>
      <c r="E42" s="74">
        <v>0.32312999999999997</v>
      </c>
      <c r="F42" s="10" t="str">
        <f t="shared" si="1"/>
        <v>ns</v>
      </c>
      <c r="G42" s="74">
        <v>0.27948000000000001</v>
      </c>
      <c r="H42" s="10" t="str">
        <f t="shared" si="2"/>
        <v>.</v>
      </c>
      <c r="I42" s="74">
        <v>6.3869999999999996E-2</v>
      </c>
      <c r="J42" s="10" t="str">
        <f t="shared" si="3"/>
        <v>ns</v>
      </c>
      <c r="K42" s="74">
        <v>0.74990999999999997</v>
      </c>
      <c r="L42" s="10" t="str">
        <f t="shared" si="4"/>
        <v>ns</v>
      </c>
      <c r="M42" s="74">
        <v>0.40555999999999998</v>
      </c>
      <c r="N42" s="10" t="str">
        <f t="shared" si="5"/>
        <v>.</v>
      </c>
      <c r="O42" s="74">
        <v>8.6889999999999995E-2</v>
      </c>
      <c r="P42" s="10" t="str">
        <f t="shared" si="6"/>
        <v>ns</v>
      </c>
      <c r="Q42" s="74">
        <v>0.74131000000000002</v>
      </c>
      <c r="R42" s="11"/>
      <c r="S42" s="11"/>
      <c r="T42" s="31"/>
      <c r="U42" s="22" t="str">
        <f t="shared" si="7"/>
        <v>ns</v>
      </c>
      <c r="V42" s="23">
        <v>0.28549999999999998</v>
      </c>
      <c r="W42" s="22" t="str">
        <f t="shared" si="8"/>
        <v>ns</v>
      </c>
      <c r="X42" s="23">
        <v>0.91020000000000001</v>
      </c>
      <c r="Y42" s="22" t="str">
        <f t="shared" si="9"/>
        <v>ns</v>
      </c>
      <c r="Z42" s="23">
        <v>0.34960000000000002</v>
      </c>
      <c r="AA42" s="22"/>
      <c r="AB42" s="24"/>
      <c r="AC42" s="24"/>
      <c r="AD42" s="27" t="str">
        <f t="shared" si="10"/>
        <v>ns</v>
      </c>
      <c r="AE42" s="25">
        <v>0.8538</v>
      </c>
      <c r="AF42" s="27" t="str">
        <f t="shared" si="11"/>
        <v>*</v>
      </c>
      <c r="AG42" s="25">
        <v>2.5180000000000001E-2</v>
      </c>
      <c r="AH42" s="27" t="str">
        <f t="shared" si="12"/>
        <v>ns</v>
      </c>
      <c r="AI42" s="25">
        <v>0.85834999999999995</v>
      </c>
      <c r="AJ42" s="26"/>
      <c r="AK42" s="19"/>
      <c r="AL42" s="20"/>
    </row>
    <row r="43" spans="1:38" x14ac:dyDescent="0.25">
      <c r="A43" s="106"/>
      <c r="B43" s="112"/>
      <c r="C43" s="84" t="s">
        <v>57</v>
      </c>
      <c r="D43" s="10" t="str">
        <f t="shared" si="0"/>
        <v>*</v>
      </c>
      <c r="E43" s="74">
        <v>2.3740000000000001E-2</v>
      </c>
      <c r="F43" s="10" t="str">
        <f t="shared" si="1"/>
        <v>***</v>
      </c>
      <c r="G43" s="74">
        <v>2.7220000000000002E-7</v>
      </c>
      <c r="H43" s="10" t="str">
        <f t="shared" si="2"/>
        <v>***</v>
      </c>
      <c r="I43" s="74">
        <v>1.367E-5</v>
      </c>
      <c r="J43" s="10" t="str">
        <f t="shared" si="3"/>
        <v>**</v>
      </c>
      <c r="K43" s="74">
        <v>8.8000000000000005E-3</v>
      </c>
      <c r="L43" s="10" t="str">
        <f t="shared" si="4"/>
        <v>ns</v>
      </c>
      <c r="M43" s="79">
        <v>0.71631999999999996</v>
      </c>
      <c r="N43" s="10" t="str">
        <f t="shared" si="5"/>
        <v>.</v>
      </c>
      <c r="O43" s="74">
        <v>5.3370000000000001E-2</v>
      </c>
      <c r="P43" s="10" t="str">
        <f t="shared" si="6"/>
        <v>ns</v>
      </c>
      <c r="Q43" s="79">
        <v>0.70021</v>
      </c>
      <c r="R43" s="11" t="s">
        <v>30</v>
      </c>
      <c r="S43" s="11" t="s">
        <v>31</v>
      </c>
      <c r="T43" s="31" t="s">
        <v>32</v>
      </c>
      <c r="U43" s="22" t="str">
        <f t="shared" si="7"/>
        <v>**</v>
      </c>
      <c r="V43" s="23">
        <v>7.045E-3</v>
      </c>
      <c r="W43" s="22" t="str">
        <f t="shared" si="8"/>
        <v>*</v>
      </c>
      <c r="X43" s="23">
        <v>3.0484000000000001E-2</v>
      </c>
      <c r="Y43" s="22" t="str">
        <f t="shared" si="9"/>
        <v>ns</v>
      </c>
      <c r="Z43" s="23">
        <v>0.94175200000000003</v>
      </c>
      <c r="AA43" s="22" t="s">
        <v>30</v>
      </c>
      <c r="AB43" s="24" t="s">
        <v>31</v>
      </c>
      <c r="AC43" s="24" t="s">
        <v>31</v>
      </c>
      <c r="AD43" s="27" t="str">
        <f t="shared" si="10"/>
        <v>ns</v>
      </c>
      <c r="AE43" s="25">
        <v>0.1108219</v>
      </c>
      <c r="AF43" s="27" t="str">
        <f t="shared" si="11"/>
        <v>***</v>
      </c>
      <c r="AG43" s="25">
        <v>2.2279999999999999E-4</v>
      </c>
      <c r="AH43" s="27" t="str">
        <f t="shared" si="12"/>
        <v>ns</v>
      </c>
      <c r="AI43" s="25">
        <v>0.5538786</v>
      </c>
      <c r="AJ43" s="26"/>
      <c r="AK43" s="19"/>
      <c r="AL43" s="20"/>
    </row>
    <row r="44" spans="1:38" x14ac:dyDescent="0.25">
      <c r="A44" s="106"/>
      <c r="B44" s="112"/>
      <c r="C44" t="s">
        <v>58</v>
      </c>
      <c r="D44" s="10" t="str">
        <f t="shared" si="0"/>
        <v>ns</v>
      </c>
      <c r="E44" s="74">
        <v>0.14601500000000001</v>
      </c>
      <c r="F44" s="10" t="str">
        <f t="shared" si="1"/>
        <v>**</v>
      </c>
      <c r="G44" s="74">
        <v>4.8329999999999996E-3</v>
      </c>
      <c r="H44" s="10" t="str">
        <f t="shared" si="2"/>
        <v>ns</v>
      </c>
      <c r="I44" s="74">
        <v>0.37481599999999998</v>
      </c>
      <c r="J44" s="10" t="str">
        <f t="shared" si="3"/>
        <v>ns</v>
      </c>
      <c r="K44" s="74">
        <v>0.79739300000000002</v>
      </c>
      <c r="L44" s="10" t="str">
        <f t="shared" si="4"/>
        <v>ns</v>
      </c>
      <c r="M44" s="74">
        <v>0.482651</v>
      </c>
      <c r="N44" s="10" t="str">
        <f t="shared" si="5"/>
        <v>ns</v>
      </c>
      <c r="O44" s="74">
        <v>0.370979</v>
      </c>
      <c r="P44" s="10" t="str">
        <f t="shared" si="6"/>
        <v>ns</v>
      </c>
      <c r="Q44" s="74">
        <v>0.58516699999999999</v>
      </c>
      <c r="R44" s="11"/>
      <c r="S44" s="11"/>
      <c r="T44" s="31"/>
      <c r="U44" s="22" t="str">
        <f t="shared" si="7"/>
        <v>ns</v>
      </c>
      <c r="V44" s="23">
        <v>0.38540000000000002</v>
      </c>
      <c r="W44" s="22" t="str">
        <f t="shared" si="8"/>
        <v>ns</v>
      </c>
      <c r="X44" s="23">
        <v>0.73129999999999995</v>
      </c>
      <c r="Y44" s="22" t="str">
        <f t="shared" si="9"/>
        <v>ns</v>
      </c>
      <c r="Z44" s="23">
        <v>0.53439999999999999</v>
      </c>
      <c r="AA44" s="22"/>
      <c r="AB44" s="24"/>
      <c r="AC44" s="24"/>
      <c r="AD44" s="27" t="str">
        <f t="shared" si="10"/>
        <v>ns</v>
      </c>
      <c r="AE44" s="25">
        <v>0.53169999999999995</v>
      </c>
      <c r="AF44" s="27" t="str">
        <f t="shared" si="11"/>
        <v>ns</v>
      </c>
      <c r="AG44" s="25">
        <v>0.25419999999999998</v>
      </c>
      <c r="AH44" s="27" t="str">
        <f t="shared" si="12"/>
        <v>ns</v>
      </c>
      <c r="AI44" s="25">
        <v>0.59319999999999995</v>
      </c>
      <c r="AJ44" s="26"/>
      <c r="AK44" s="19"/>
      <c r="AL44" s="20"/>
    </row>
    <row r="45" spans="1:38" x14ac:dyDescent="0.25">
      <c r="A45" s="106"/>
      <c r="B45" s="113"/>
      <c r="C45" s="2" t="s">
        <v>59</v>
      </c>
      <c r="D45" s="32" t="str">
        <f t="shared" si="0"/>
        <v>ns</v>
      </c>
      <c r="E45" s="75">
        <v>0.392345</v>
      </c>
      <c r="F45" s="32" t="str">
        <f t="shared" si="1"/>
        <v>**</v>
      </c>
      <c r="G45" s="75">
        <v>6.4640000000000001E-3</v>
      </c>
      <c r="H45" s="32" t="str">
        <f t="shared" si="2"/>
        <v>**</v>
      </c>
      <c r="I45" s="75">
        <v>2.614E-3</v>
      </c>
      <c r="J45" s="32" t="str">
        <f t="shared" si="3"/>
        <v>ns</v>
      </c>
      <c r="K45" s="75">
        <v>0.56709200000000004</v>
      </c>
      <c r="L45" s="32" t="str">
        <f t="shared" si="4"/>
        <v>ns</v>
      </c>
      <c r="M45" s="75">
        <v>0.60868199999999995</v>
      </c>
      <c r="N45" s="32" t="str">
        <f t="shared" si="5"/>
        <v>ns</v>
      </c>
      <c r="O45" s="75">
        <v>0.29769699999999999</v>
      </c>
      <c r="P45" s="32" t="str">
        <f t="shared" si="6"/>
        <v>ns</v>
      </c>
      <c r="Q45" s="75">
        <v>0.83813000000000004</v>
      </c>
      <c r="R45" s="33"/>
      <c r="S45" s="33"/>
      <c r="T45" s="34"/>
      <c r="U45" s="35" t="str">
        <f t="shared" si="7"/>
        <v>ns</v>
      </c>
      <c r="V45" s="36">
        <v>0.23980000000000001</v>
      </c>
      <c r="W45" s="35" t="str">
        <f t="shared" si="8"/>
        <v>ns</v>
      </c>
      <c r="X45" s="36">
        <v>0.1207</v>
      </c>
      <c r="Y45" s="35" t="str">
        <f t="shared" si="9"/>
        <v>ns</v>
      </c>
      <c r="Z45" s="36">
        <v>0.90280000000000005</v>
      </c>
      <c r="AA45" s="35"/>
      <c r="AB45" s="37"/>
      <c r="AC45" s="37"/>
      <c r="AD45" s="38" t="str">
        <f t="shared" si="10"/>
        <v>ns</v>
      </c>
      <c r="AE45" s="39">
        <v>0.99885000000000002</v>
      </c>
      <c r="AF45" s="38" t="str">
        <f t="shared" si="11"/>
        <v>**</v>
      </c>
      <c r="AG45" s="39">
        <v>4.947E-3</v>
      </c>
      <c r="AH45" s="38" t="str">
        <f t="shared" si="12"/>
        <v>ns</v>
      </c>
      <c r="AI45" s="39">
        <v>0.52730399999999999</v>
      </c>
      <c r="AJ45" s="40"/>
      <c r="AK45" s="41"/>
      <c r="AL45" s="42"/>
    </row>
    <row r="46" spans="1:38" ht="15.95" customHeight="1" x14ac:dyDescent="0.25">
      <c r="A46" s="106"/>
      <c r="B46" s="108" t="s">
        <v>60</v>
      </c>
      <c r="C46" s="85" t="s">
        <v>61</v>
      </c>
      <c r="D46" s="28" t="str">
        <f t="shared" si="0"/>
        <v>ns</v>
      </c>
      <c r="E46" s="73">
        <v>0.43604589999999999</v>
      </c>
      <c r="F46" s="28" t="str">
        <f t="shared" si="1"/>
        <v>**</v>
      </c>
      <c r="G46" s="73">
        <v>3.4880000000000002E-3</v>
      </c>
      <c r="H46" s="28" t="str">
        <f t="shared" si="2"/>
        <v>***</v>
      </c>
      <c r="I46" s="73">
        <v>5.0600000000000005E-4</v>
      </c>
      <c r="J46" s="28" t="str">
        <f t="shared" si="3"/>
        <v>*</v>
      </c>
      <c r="K46" s="73">
        <v>4.76988E-2</v>
      </c>
      <c r="L46" s="28" t="str">
        <f t="shared" si="4"/>
        <v>ns</v>
      </c>
      <c r="M46" s="73">
        <v>0.78197209999999995</v>
      </c>
      <c r="N46" s="28" t="str">
        <f t="shared" si="5"/>
        <v>***</v>
      </c>
      <c r="O46" s="73">
        <v>1.515E-4</v>
      </c>
      <c r="P46" s="28" t="str">
        <f t="shared" si="6"/>
        <v>ns</v>
      </c>
      <c r="Q46" s="73">
        <v>0.56802909999999995</v>
      </c>
      <c r="R46" s="29"/>
      <c r="S46" s="29"/>
      <c r="T46" s="30"/>
      <c r="U46" s="22" t="str">
        <f t="shared" si="7"/>
        <v>ns</v>
      </c>
      <c r="V46" s="23">
        <v>0.72950000000000004</v>
      </c>
      <c r="W46" s="22" t="str">
        <f t="shared" si="8"/>
        <v>ns</v>
      </c>
      <c r="X46" s="23">
        <v>0.80189999999999995</v>
      </c>
      <c r="Y46" s="22" t="str">
        <f t="shared" si="9"/>
        <v>ns</v>
      </c>
      <c r="Z46" s="23">
        <v>0.65769999999999995</v>
      </c>
      <c r="AA46" s="22"/>
      <c r="AB46" s="24"/>
      <c r="AC46" s="24"/>
      <c r="AD46" s="21" t="str">
        <f t="shared" si="10"/>
        <v>**</v>
      </c>
      <c r="AE46" s="25">
        <v>1.7470000000000001E-3</v>
      </c>
      <c r="AF46" s="21" t="str">
        <f t="shared" si="11"/>
        <v>***</v>
      </c>
      <c r="AG46" s="25">
        <v>2.043E-7</v>
      </c>
      <c r="AH46" s="21" t="str">
        <f t="shared" si="12"/>
        <v>ns</v>
      </c>
      <c r="AI46" s="25">
        <v>0.56362299999999999</v>
      </c>
      <c r="AJ46" s="26" t="s">
        <v>30</v>
      </c>
      <c r="AK46" s="19" t="s">
        <v>30</v>
      </c>
      <c r="AL46" s="20" t="s">
        <v>31</v>
      </c>
    </row>
    <row r="47" spans="1:38" x14ac:dyDescent="0.25">
      <c r="A47" s="106"/>
      <c r="B47" s="109"/>
      <c r="C47" t="s">
        <v>62</v>
      </c>
      <c r="D47" s="10" t="str">
        <f t="shared" si="0"/>
        <v>ns</v>
      </c>
      <c r="E47" s="74">
        <v>0.96481700000000004</v>
      </c>
      <c r="F47" s="10" t="str">
        <f t="shared" si="1"/>
        <v>ns</v>
      </c>
      <c r="G47" s="74">
        <v>0.16444800000000001</v>
      </c>
      <c r="H47" s="10" t="str">
        <f t="shared" si="2"/>
        <v>**</v>
      </c>
      <c r="I47" s="74">
        <v>1.933E-3</v>
      </c>
      <c r="J47" s="10" t="str">
        <f t="shared" si="3"/>
        <v>ns</v>
      </c>
      <c r="K47" s="74">
        <v>0.26641199999999998</v>
      </c>
      <c r="L47" s="10" t="str">
        <f t="shared" si="4"/>
        <v>ns</v>
      </c>
      <c r="M47" s="74">
        <v>0.50248199999999998</v>
      </c>
      <c r="N47" s="10" t="str">
        <f t="shared" si="5"/>
        <v>*</v>
      </c>
      <c r="O47" s="74">
        <v>1.2393E-2</v>
      </c>
      <c r="P47" s="10" t="str">
        <f t="shared" si="6"/>
        <v>ns</v>
      </c>
      <c r="Q47" s="74">
        <v>0.58271099999999998</v>
      </c>
      <c r="R47" s="11"/>
      <c r="S47" s="11"/>
      <c r="T47" s="31"/>
      <c r="U47" s="22" t="str">
        <f t="shared" si="7"/>
        <v>ns</v>
      </c>
      <c r="V47" s="23">
        <v>0.73270000000000002</v>
      </c>
      <c r="W47" s="22" t="str">
        <f t="shared" si="8"/>
        <v>ns</v>
      </c>
      <c r="X47" s="23">
        <v>0.66869999999999996</v>
      </c>
      <c r="Y47" s="22" t="str">
        <f t="shared" si="9"/>
        <v>ns</v>
      </c>
      <c r="Z47" s="23">
        <v>0.47460000000000002</v>
      </c>
      <c r="AA47" s="22"/>
      <c r="AB47" s="24"/>
      <c r="AC47" s="24"/>
      <c r="AD47" s="27" t="str">
        <f t="shared" si="10"/>
        <v>.</v>
      </c>
      <c r="AE47" s="25">
        <v>6.1199999999999997E-2</v>
      </c>
      <c r="AF47" s="27" t="str">
        <f t="shared" si="11"/>
        <v>***</v>
      </c>
      <c r="AG47" s="25">
        <v>8.3100000000000001E-6</v>
      </c>
      <c r="AH47" s="27" t="str">
        <f t="shared" si="12"/>
        <v>ns</v>
      </c>
      <c r="AI47" s="25">
        <v>0.62409999999999999</v>
      </c>
      <c r="AJ47" s="26"/>
      <c r="AK47" s="19"/>
      <c r="AL47" s="20"/>
    </row>
    <row r="48" spans="1:38" x14ac:dyDescent="0.25">
      <c r="A48" s="106"/>
      <c r="B48" s="109"/>
      <c r="C48" t="s">
        <v>63</v>
      </c>
      <c r="D48" s="10" t="str">
        <f t="shared" si="0"/>
        <v>ns</v>
      </c>
      <c r="E48" s="74">
        <v>0.45386019999999999</v>
      </c>
      <c r="F48" s="10" t="str">
        <f t="shared" si="1"/>
        <v>***</v>
      </c>
      <c r="G48" s="74">
        <v>5.9259999999999998E-4</v>
      </c>
      <c r="H48" s="10" t="str">
        <f t="shared" si="2"/>
        <v>***</v>
      </c>
      <c r="I48" s="74">
        <v>3.4660000000000001E-8</v>
      </c>
      <c r="J48" s="10" t="str">
        <f t="shared" si="3"/>
        <v>ns</v>
      </c>
      <c r="K48" s="74">
        <v>0.96481850000000002</v>
      </c>
      <c r="L48" s="10" t="str">
        <f t="shared" si="4"/>
        <v>ns</v>
      </c>
      <c r="M48" s="74">
        <v>0.6697767</v>
      </c>
      <c r="N48" s="10" t="str">
        <f t="shared" si="5"/>
        <v>***</v>
      </c>
      <c r="O48" s="74">
        <v>5.7540000000000003E-6</v>
      </c>
      <c r="P48" s="10" t="str">
        <f t="shared" si="6"/>
        <v>ns</v>
      </c>
      <c r="Q48" s="74">
        <v>0.57919589999999999</v>
      </c>
      <c r="R48" s="11"/>
      <c r="S48" s="11"/>
      <c r="T48" s="31"/>
      <c r="U48" s="22" t="str">
        <f t="shared" si="7"/>
        <v>ns</v>
      </c>
      <c r="V48" s="23">
        <v>0.67910000000000004</v>
      </c>
      <c r="W48" s="22" t="str">
        <f t="shared" si="8"/>
        <v>ns</v>
      </c>
      <c r="X48" s="23">
        <v>0.23330000000000001</v>
      </c>
      <c r="Y48" s="22" t="str">
        <f t="shared" si="9"/>
        <v>ns</v>
      </c>
      <c r="Z48" s="23">
        <v>0.55230000000000001</v>
      </c>
      <c r="AA48" s="22"/>
      <c r="AB48" s="24"/>
      <c r="AC48" s="24"/>
      <c r="AD48" s="27" t="str">
        <f t="shared" si="10"/>
        <v>ns</v>
      </c>
      <c r="AE48" s="25">
        <v>0.61599999999999999</v>
      </c>
      <c r="AF48" s="27" t="str">
        <f t="shared" si="11"/>
        <v>***</v>
      </c>
      <c r="AG48" s="25">
        <v>1.119E-8</v>
      </c>
      <c r="AH48" s="27" t="str">
        <f t="shared" si="12"/>
        <v>ns</v>
      </c>
      <c r="AI48" s="25">
        <v>0.9355</v>
      </c>
      <c r="AJ48" s="26"/>
      <c r="AK48" s="19"/>
      <c r="AL48" s="20"/>
    </row>
    <row r="49" spans="1:38" x14ac:dyDescent="0.25">
      <c r="A49" s="106"/>
      <c r="B49" s="109"/>
      <c r="C49" s="84" t="s">
        <v>64</v>
      </c>
      <c r="D49" s="10" t="str">
        <f t="shared" si="0"/>
        <v>**</v>
      </c>
      <c r="E49" s="74">
        <v>2.9499999999999999E-3</v>
      </c>
      <c r="F49" s="10" t="str">
        <f t="shared" si="1"/>
        <v>***</v>
      </c>
      <c r="G49" s="74">
        <v>1.163E-7</v>
      </c>
      <c r="H49" s="10" t="str">
        <f t="shared" si="2"/>
        <v>**</v>
      </c>
      <c r="I49" s="74">
        <v>1.9789999999999999E-3</v>
      </c>
      <c r="J49" s="10" t="str">
        <f t="shared" si="3"/>
        <v>ns</v>
      </c>
      <c r="K49" s="74">
        <v>0.383046</v>
      </c>
      <c r="L49" s="10" t="str">
        <f t="shared" si="4"/>
        <v>ns</v>
      </c>
      <c r="M49" s="79">
        <v>0.95873299999999995</v>
      </c>
      <c r="N49" s="10" t="str">
        <f t="shared" si="5"/>
        <v>ns</v>
      </c>
      <c r="O49" s="74">
        <v>0.29158800000000001</v>
      </c>
      <c r="P49" s="10" t="str">
        <f t="shared" si="6"/>
        <v>ns</v>
      </c>
      <c r="Q49" s="79">
        <v>0.211594</v>
      </c>
      <c r="R49" s="11" t="s">
        <v>30</v>
      </c>
      <c r="S49" s="11" t="s">
        <v>31</v>
      </c>
      <c r="T49" s="31" t="s">
        <v>31</v>
      </c>
      <c r="U49" s="22" t="str">
        <f t="shared" si="7"/>
        <v>*</v>
      </c>
      <c r="V49" s="23">
        <v>1.7129999999999999E-2</v>
      </c>
      <c r="W49" s="22" t="str">
        <f t="shared" si="8"/>
        <v>ns</v>
      </c>
      <c r="X49" s="23">
        <v>0.14029</v>
      </c>
      <c r="Y49" s="22" t="str">
        <f t="shared" si="9"/>
        <v>ns</v>
      </c>
      <c r="Z49" s="23">
        <v>0.45500000000000002</v>
      </c>
      <c r="AA49" s="22" t="s">
        <v>30</v>
      </c>
      <c r="AB49" s="24" t="s">
        <v>32</v>
      </c>
      <c r="AC49" s="24" t="s">
        <v>31</v>
      </c>
      <c r="AD49" s="27" t="str">
        <f t="shared" si="10"/>
        <v>ns</v>
      </c>
      <c r="AE49" s="25">
        <v>0.149836</v>
      </c>
      <c r="AF49" s="27" t="str">
        <f t="shared" si="11"/>
        <v>**</v>
      </c>
      <c r="AG49" s="25">
        <v>9.6849999999999992E-3</v>
      </c>
      <c r="AH49" s="27" t="str">
        <f t="shared" si="12"/>
        <v>ns</v>
      </c>
      <c r="AI49" s="25">
        <v>0.75884600000000002</v>
      </c>
      <c r="AJ49" s="26"/>
      <c r="AK49" s="19"/>
      <c r="AL49" s="20"/>
    </row>
    <row r="50" spans="1:38" x14ac:dyDescent="0.25">
      <c r="A50" s="106"/>
      <c r="B50" s="109"/>
      <c r="C50" t="s">
        <v>65</v>
      </c>
      <c r="D50" s="10" t="str">
        <f t="shared" si="0"/>
        <v>ns</v>
      </c>
      <c r="E50" s="74">
        <v>0.3024</v>
      </c>
      <c r="F50" s="10" t="str">
        <f t="shared" si="1"/>
        <v>***</v>
      </c>
      <c r="G50" s="74">
        <v>1.0810000000000001E-9</v>
      </c>
      <c r="H50" s="10" t="str">
        <f t="shared" si="2"/>
        <v>***</v>
      </c>
      <c r="I50" s="74">
        <v>2.4380000000000001E-8</v>
      </c>
      <c r="J50" s="10" t="str">
        <f t="shared" si="3"/>
        <v>ns</v>
      </c>
      <c r="K50" s="74">
        <v>0.1051</v>
      </c>
      <c r="L50" s="10" t="str">
        <f t="shared" si="4"/>
        <v>ns</v>
      </c>
      <c r="M50" s="79">
        <v>0.62070000000000003</v>
      </c>
      <c r="N50" s="10" t="str">
        <f t="shared" si="5"/>
        <v>***</v>
      </c>
      <c r="O50" s="74">
        <v>4.9200000000000003E-5</v>
      </c>
      <c r="P50" s="10" t="str">
        <f t="shared" si="6"/>
        <v>ns</v>
      </c>
      <c r="Q50" s="79">
        <v>0.15090000000000001</v>
      </c>
      <c r="R50" s="11"/>
      <c r="S50" s="11"/>
      <c r="T50" s="31"/>
      <c r="U50" s="22" t="str">
        <f t="shared" si="7"/>
        <v>.</v>
      </c>
      <c r="V50" s="23">
        <v>7.4950000000000003E-2</v>
      </c>
      <c r="W50" s="22" t="str">
        <f t="shared" si="8"/>
        <v>*</v>
      </c>
      <c r="X50" s="23">
        <v>3.9309999999999998E-2</v>
      </c>
      <c r="Y50" s="22" t="str">
        <f t="shared" si="9"/>
        <v>ns</v>
      </c>
      <c r="Z50" s="23">
        <v>0.72831000000000001</v>
      </c>
      <c r="AA50" s="22"/>
      <c r="AB50" s="24"/>
      <c r="AC50" s="24"/>
      <c r="AD50" s="27" t="str">
        <f t="shared" si="10"/>
        <v>ns</v>
      </c>
      <c r="AE50" s="25">
        <v>0.16072600000000001</v>
      </c>
      <c r="AF50" s="27" t="str">
        <f t="shared" si="11"/>
        <v>**</v>
      </c>
      <c r="AG50" s="25">
        <v>4.5059999999999996E-3</v>
      </c>
      <c r="AH50" s="27" t="str">
        <f t="shared" si="12"/>
        <v>ns</v>
      </c>
      <c r="AI50" s="25">
        <v>0.446965</v>
      </c>
      <c r="AJ50" s="26"/>
      <c r="AK50" s="19"/>
      <c r="AL50" s="20"/>
    </row>
    <row r="51" spans="1:38" x14ac:dyDescent="0.25">
      <c r="A51" s="106"/>
      <c r="B51" s="110"/>
      <c r="C51" s="86" t="s">
        <v>66</v>
      </c>
      <c r="D51" s="32" t="str">
        <f t="shared" si="0"/>
        <v>ns</v>
      </c>
      <c r="E51" s="75">
        <v>0.42837779999999998</v>
      </c>
      <c r="F51" s="32" t="str">
        <f t="shared" si="1"/>
        <v>***</v>
      </c>
      <c r="G51" s="75">
        <v>4.4850000000000001E-4</v>
      </c>
      <c r="H51" s="32" t="str">
        <f t="shared" si="2"/>
        <v>***</v>
      </c>
      <c r="I51" s="75">
        <v>1.114E-5</v>
      </c>
      <c r="J51" s="32" t="str">
        <f t="shared" si="3"/>
        <v>*</v>
      </c>
      <c r="K51" s="75">
        <v>4.5315399999999999E-2</v>
      </c>
      <c r="L51" s="32" t="str">
        <f t="shared" si="4"/>
        <v>ns</v>
      </c>
      <c r="M51" s="75">
        <v>0.29386329999999999</v>
      </c>
      <c r="N51" s="32" t="str">
        <f t="shared" si="5"/>
        <v>***</v>
      </c>
      <c r="O51" s="75">
        <v>3.8779999999999999E-4</v>
      </c>
      <c r="P51" s="32" t="str">
        <f t="shared" si="6"/>
        <v>*</v>
      </c>
      <c r="Q51" s="75">
        <v>1.01703E-2</v>
      </c>
      <c r="R51" s="33"/>
      <c r="S51" s="33"/>
      <c r="T51" s="34"/>
      <c r="U51" s="22" t="str">
        <f t="shared" si="7"/>
        <v>ns</v>
      </c>
      <c r="V51" s="23">
        <v>0.48949999999999999</v>
      </c>
      <c r="W51" s="22" t="str">
        <f t="shared" si="8"/>
        <v>ns</v>
      </c>
      <c r="X51" s="23">
        <v>0.34250000000000003</v>
      </c>
      <c r="Y51" s="22" t="str">
        <f t="shared" si="9"/>
        <v>ns</v>
      </c>
      <c r="Z51" s="23">
        <v>0.33069999999999999</v>
      </c>
      <c r="AA51" s="22"/>
      <c r="AB51" s="24"/>
      <c r="AC51" s="24"/>
      <c r="AD51" s="27" t="str">
        <f t="shared" si="10"/>
        <v>ns</v>
      </c>
      <c r="AE51" s="25">
        <v>0.2802</v>
      </c>
      <c r="AF51" s="27" t="str">
        <f t="shared" si="11"/>
        <v>***</v>
      </c>
      <c r="AG51" s="25">
        <v>1.5279999999999999E-5</v>
      </c>
      <c r="AH51" s="27" t="str">
        <f t="shared" si="12"/>
        <v>.</v>
      </c>
      <c r="AI51" s="25">
        <v>6.3500000000000001E-2</v>
      </c>
      <c r="AJ51" s="26"/>
      <c r="AK51" s="19"/>
      <c r="AL51" s="20"/>
    </row>
    <row r="52" spans="1:38" ht="15.95" customHeight="1" x14ac:dyDescent="0.25">
      <c r="A52" s="106"/>
      <c r="B52" s="111" t="s">
        <v>67</v>
      </c>
      <c r="C52" s="85" t="s">
        <v>68</v>
      </c>
      <c r="D52" s="28" t="str">
        <f t="shared" si="0"/>
        <v>**</v>
      </c>
      <c r="E52" s="73">
        <v>8.8249999999999995E-3</v>
      </c>
      <c r="F52" s="28" t="str">
        <f t="shared" si="1"/>
        <v>***</v>
      </c>
      <c r="G52" s="73">
        <v>1.7819999999999999E-10</v>
      </c>
      <c r="H52" s="28" t="str">
        <f t="shared" si="2"/>
        <v>ns</v>
      </c>
      <c r="I52" s="73">
        <v>0.59306700000000001</v>
      </c>
      <c r="J52" s="28" t="str">
        <f t="shared" si="3"/>
        <v>.</v>
      </c>
      <c r="K52" s="73">
        <v>7.3718000000000006E-2</v>
      </c>
      <c r="L52" s="28" t="str">
        <f t="shared" si="4"/>
        <v>ns</v>
      </c>
      <c r="M52" s="78">
        <v>0.151785</v>
      </c>
      <c r="N52" s="28" t="str">
        <f t="shared" si="5"/>
        <v>**</v>
      </c>
      <c r="O52" s="73">
        <v>4.078E-3</v>
      </c>
      <c r="P52" s="28" t="str">
        <f t="shared" si="6"/>
        <v>ns</v>
      </c>
      <c r="Q52" s="78">
        <v>0.15141199999999999</v>
      </c>
      <c r="R52" s="29" t="s">
        <v>32</v>
      </c>
      <c r="S52" s="29" t="s">
        <v>31</v>
      </c>
      <c r="T52" s="30" t="s">
        <v>30</v>
      </c>
      <c r="U52" s="12" t="str">
        <f t="shared" si="7"/>
        <v>ns</v>
      </c>
      <c r="V52" s="13">
        <v>0.30020000000000002</v>
      </c>
      <c r="W52" s="12" t="str">
        <f t="shared" si="8"/>
        <v>ns</v>
      </c>
      <c r="X52" s="13">
        <v>0.1145</v>
      </c>
      <c r="Y52" s="12" t="str">
        <f t="shared" si="9"/>
        <v>ns</v>
      </c>
      <c r="Z52" s="13">
        <v>0.71389999999999998</v>
      </c>
      <c r="AA52" s="12"/>
      <c r="AB52" s="14"/>
      <c r="AC52" s="14"/>
      <c r="AD52" s="21" t="str">
        <f t="shared" si="10"/>
        <v>**</v>
      </c>
      <c r="AE52" s="15">
        <v>4.3239999999999997E-3</v>
      </c>
      <c r="AF52" s="21" t="str">
        <f t="shared" si="11"/>
        <v>*</v>
      </c>
      <c r="AG52" s="15">
        <v>1.2518E-2</v>
      </c>
      <c r="AH52" s="21" t="str">
        <f t="shared" si="12"/>
        <v>*</v>
      </c>
      <c r="AI52" s="15">
        <v>3.3385999999999999E-2</v>
      </c>
      <c r="AJ52" s="16" t="s">
        <v>31</v>
      </c>
      <c r="AK52" s="17" t="s">
        <v>31</v>
      </c>
      <c r="AL52" s="18" t="s">
        <v>30</v>
      </c>
    </row>
    <row r="53" spans="1:38" x14ac:dyDescent="0.25">
      <c r="A53" s="106"/>
      <c r="B53" s="112"/>
      <c r="C53" s="84" t="s">
        <v>69</v>
      </c>
      <c r="D53" s="10" t="str">
        <f t="shared" si="0"/>
        <v>.</v>
      </c>
      <c r="E53" s="74">
        <v>6.6960000000000006E-2</v>
      </c>
      <c r="F53" s="10" t="str">
        <f t="shared" si="1"/>
        <v>ns</v>
      </c>
      <c r="G53" s="74">
        <v>0.20585000000000001</v>
      </c>
      <c r="H53" s="10" t="str">
        <f t="shared" si="2"/>
        <v>***</v>
      </c>
      <c r="I53" s="74">
        <v>6.2180000000000005E-8</v>
      </c>
      <c r="J53" s="10" t="str">
        <f t="shared" si="3"/>
        <v>*</v>
      </c>
      <c r="K53" s="74">
        <v>1.025E-2</v>
      </c>
      <c r="L53" s="10" t="str">
        <f t="shared" si="4"/>
        <v>ns</v>
      </c>
      <c r="M53" s="74">
        <v>0.65</v>
      </c>
      <c r="N53" s="10" t="str">
        <f t="shared" si="5"/>
        <v>ns</v>
      </c>
      <c r="O53" s="74">
        <v>0.77842</v>
      </c>
      <c r="P53" s="10" t="str">
        <f t="shared" si="6"/>
        <v>ns</v>
      </c>
      <c r="Q53" s="74">
        <v>0.71304999999999996</v>
      </c>
      <c r="R53" s="11"/>
      <c r="S53" s="11"/>
      <c r="T53" s="31"/>
      <c r="U53" s="22" t="str">
        <f t="shared" si="7"/>
        <v>*</v>
      </c>
      <c r="V53" s="23">
        <v>1.41373E-2</v>
      </c>
      <c r="W53" s="22" t="str">
        <f t="shared" si="8"/>
        <v>***</v>
      </c>
      <c r="X53" s="23">
        <v>2.8969999999999999E-4</v>
      </c>
      <c r="Y53" s="22" t="str">
        <f t="shared" si="9"/>
        <v>ns</v>
      </c>
      <c r="Z53" s="23">
        <v>0.99491620000000003</v>
      </c>
      <c r="AA53" s="22" t="s">
        <v>32</v>
      </c>
      <c r="AB53" s="24" t="s">
        <v>30</v>
      </c>
      <c r="AC53" s="24" t="s">
        <v>31</v>
      </c>
      <c r="AD53" s="27" t="str">
        <f t="shared" si="10"/>
        <v>ns</v>
      </c>
      <c r="AE53" s="25">
        <v>0.16869999999999999</v>
      </c>
      <c r="AF53" s="27" t="str">
        <f t="shared" si="11"/>
        <v>***</v>
      </c>
      <c r="AG53" s="25">
        <v>7.3789999999999997E-5</v>
      </c>
      <c r="AH53" s="27" t="str">
        <f t="shared" si="12"/>
        <v>ns</v>
      </c>
      <c r="AI53" s="25">
        <v>0.45350000000000001</v>
      </c>
      <c r="AJ53" s="26"/>
      <c r="AK53" s="19"/>
      <c r="AL53" s="20"/>
    </row>
    <row r="54" spans="1:38" x14ac:dyDescent="0.25">
      <c r="A54" s="106"/>
      <c r="B54" s="112"/>
      <c r="C54" s="84" t="s">
        <v>70</v>
      </c>
      <c r="D54" s="10" t="str">
        <f t="shared" si="0"/>
        <v>*</v>
      </c>
      <c r="E54" s="74">
        <v>4.8030000000000003E-2</v>
      </c>
      <c r="F54" s="10" t="str">
        <f t="shared" si="1"/>
        <v>***</v>
      </c>
      <c r="G54" s="74">
        <v>7.2379999999999995E-5</v>
      </c>
      <c r="H54" s="10" t="str">
        <f t="shared" si="2"/>
        <v>***</v>
      </c>
      <c r="I54" s="74">
        <v>1.5969999999999999E-6</v>
      </c>
      <c r="J54" s="10" t="str">
        <f t="shared" si="3"/>
        <v>.</v>
      </c>
      <c r="K54" s="74">
        <v>6.7640000000000006E-2</v>
      </c>
      <c r="L54" s="10" t="str">
        <f t="shared" si="4"/>
        <v>ns</v>
      </c>
      <c r="M54" s="74">
        <v>0.77156000000000002</v>
      </c>
      <c r="N54" s="10" t="str">
        <f t="shared" si="5"/>
        <v>ns</v>
      </c>
      <c r="O54" s="74">
        <v>0.21078</v>
      </c>
      <c r="P54" s="10" t="str">
        <f t="shared" si="6"/>
        <v>ns</v>
      </c>
      <c r="Q54" s="74">
        <v>0.71018000000000003</v>
      </c>
      <c r="R54" s="11" t="s">
        <v>32</v>
      </c>
      <c r="S54" s="11" t="s">
        <v>30</v>
      </c>
      <c r="T54" s="31" t="s">
        <v>31</v>
      </c>
      <c r="U54" s="22" t="str">
        <f t="shared" si="7"/>
        <v>*</v>
      </c>
      <c r="V54" s="23">
        <v>1.85968E-2</v>
      </c>
      <c r="W54" s="22" t="str">
        <f t="shared" si="8"/>
        <v>***</v>
      </c>
      <c r="X54" s="23">
        <v>1.1569999999999999E-4</v>
      </c>
      <c r="Y54" s="22" t="str">
        <f t="shared" si="9"/>
        <v>ns</v>
      </c>
      <c r="Z54" s="23">
        <v>0.80031099999999999</v>
      </c>
      <c r="AA54" s="22" t="s">
        <v>32</v>
      </c>
      <c r="AB54" s="24" t="s">
        <v>30</v>
      </c>
      <c r="AC54" s="24" t="s">
        <v>31</v>
      </c>
      <c r="AD54" s="27" t="str">
        <f t="shared" si="10"/>
        <v>ns</v>
      </c>
      <c r="AE54" s="25">
        <v>0.340835</v>
      </c>
      <c r="AF54" s="27" t="str">
        <f t="shared" si="11"/>
        <v>**</v>
      </c>
      <c r="AG54" s="25">
        <v>5.1019999999999998E-3</v>
      </c>
      <c r="AH54" s="27" t="str">
        <f t="shared" si="12"/>
        <v>ns</v>
      </c>
      <c r="AI54" s="25">
        <v>0.69783499999999998</v>
      </c>
      <c r="AJ54" s="26"/>
      <c r="AK54" s="19"/>
      <c r="AL54" s="20"/>
    </row>
    <row r="55" spans="1:38" x14ac:dyDescent="0.25">
      <c r="A55" s="106"/>
      <c r="B55" s="112"/>
      <c r="C55" t="s">
        <v>71</v>
      </c>
      <c r="D55" s="10" t="str">
        <f t="shared" si="0"/>
        <v>ns</v>
      </c>
      <c r="E55" s="74">
        <v>0.27507700000000002</v>
      </c>
      <c r="F55" s="10" t="str">
        <f t="shared" si="1"/>
        <v>**</v>
      </c>
      <c r="G55" s="74">
        <v>5.0400000000000002E-3</v>
      </c>
      <c r="H55" s="10" t="str">
        <f t="shared" si="2"/>
        <v>**</v>
      </c>
      <c r="I55" s="74">
        <v>5.359E-3</v>
      </c>
      <c r="J55" s="10" t="str">
        <f t="shared" si="3"/>
        <v>ns</v>
      </c>
      <c r="K55" s="74">
        <v>0.46794799999999998</v>
      </c>
      <c r="L55" s="10" t="str">
        <f t="shared" si="4"/>
        <v>ns</v>
      </c>
      <c r="M55" s="74">
        <v>0.76116200000000001</v>
      </c>
      <c r="N55" s="10" t="str">
        <f t="shared" si="5"/>
        <v>ns</v>
      </c>
      <c r="O55" s="74">
        <v>0.29759600000000003</v>
      </c>
      <c r="P55" s="10" t="str">
        <f t="shared" si="6"/>
        <v>ns</v>
      </c>
      <c r="Q55" s="74">
        <v>0.92958399999999997</v>
      </c>
      <c r="R55" s="11"/>
      <c r="S55" s="11"/>
      <c r="T55" s="31"/>
      <c r="U55" s="22" t="str">
        <f t="shared" si="7"/>
        <v>ns</v>
      </c>
      <c r="V55" s="23">
        <v>0.78066000000000002</v>
      </c>
      <c r="W55" s="22" t="str">
        <f t="shared" si="8"/>
        <v>*</v>
      </c>
      <c r="X55" s="23">
        <v>2.8060000000000002E-2</v>
      </c>
      <c r="Y55" s="22" t="str">
        <f t="shared" si="9"/>
        <v>ns</v>
      </c>
      <c r="Z55" s="23">
        <v>0.94696999999999998</v>
      </c>
      <c r="AA55" s="22"/>
      <c r="AB55" s="24"/>
      <c r="AC55" s="24"/>
      <c r="AD55" s="27" t="str">
        <f t="shared" si="10"/>
        <v>.</v>
      </c>
      <c r="AE55" s="25">
        <v>9.7909999999999997E-2</v>
      </c>
      <c r="AF55" s="27" t="str">
        <f t="shared" si="11"/>
        <v>ns</v>
      </c>
      <c r="AG55" s="25">
        <v>0.10173</v>
      </c>
      <c r="AH55" s="27" t="str">
        <f t="shared" si="12"/>
        <v>ns</v>
      </c>
      <c r="AI55" s="25">
        <v>0.65861000000000003</v>
      </c>
      <c r="AJ55" s="26"/>
      <c r="AK55" s="19"/>
      <c r="AL55" s="20"/>
    </row>
    <row r="56" spans="1:38" x14ac:dyDescent="0.25">
      <c r="A56" s="106"/>
      <c r="B56" s="112"/>
      <c r="C56" t="s">
        <v>72</v>
      </c>
      <c r="D56" s="10" t="str">
        <f t="shared" si="0"/>
        <v>ns</v>
      </c>
      <c r="E56" s="74">
        <v>0.16253400000000001</v>
      </c>
      <c r="F56" s="10" t="str">
        <f t="shared" si="1"/>
        <v>**</v>
      </c>
      <c r="G56" s="74">
        <v>8.6490000000000004E-3</v>
      </c>
      <c r="H56" s="10" t="str">
        <f t="shared" si="2"/>
        <v>ns</v>
      </c>
      <c r="I56" s="74">
        <v>0.238761</v>
      </c>
      <c r="J56" s="10" t="str">
        <f t="shared" si="3"/>
        <v>ns</v>
      </c>
      <c r="K56" s="74">
        <v>0.96098899999999998</v>
      </c>
      <c r="L56" s="10" t="str">
        <f t="shared" si="4"/>
        <v>ns</v>
      </c>
      <c r="M56" s="74">
        <v>0.82492799999999999</v>
      </c>
      <c r="N56" s="10" t="str">
        <f t="shared" si="5"/>
        <v>ns</v>
      </c>
      <c r="O56" s="74">
        <v>0.32599</v>
      </c>
      <c r="P56" s="10" t="str">
        <f t="shared" si="6"/>
        <v>ns</v>
      </c>
      <c r="Q56" s="74">
        <v>0.65150300000000005</v>
      </c>
      <c r="R56" s="11"/>
      <c r="S56" s="11"/>
      <c r="T56" s="31"/>
      <c r="U56" s="22" t="str">
        <f t="shared" si="7"/>
        <v>ns</v>
      </c>
      <c r="V56" s="23">
        <v>0.27479999999999999</v>
      </c>
      <c r="W56" s="22" t="str">
        <f t="shared" si="8"/>
        <v>ns</v>
      </c>
      <c r="X56" s="23">
        <v>0.1087</v>
      </c>
      <c r="Y56" s="22" t="str">
        <f t="shared" si="9"/>
        <v>ns</v>
      </c>
      <c r="Z56" s="23">
        <v>0.75900000000000001</v>
      </c>
      <c r="AA56" s="22"/>
      <c r="AB56" s="24"/>
      <c r="AC56" s="24"/>
      <c r="AD56" s="27" t="str">
        <f t="shared" si="10"/>
        <v>ns</v>
      </c>
      <c r="AE56" s="25">
        <v>0.47649999999999998</v>
      </c>
      <c r="AF56" s="27" t="str">
        <f t="shared" si="11"/>
        <v>ns</v>
      </c>
      <c r="AG56" s="25">
        <v>0.96130000000000004</v>
      </c>
      <c r="AH56" s="27" t="str">
        <f t="shared" si="12"/>
        <v>ns</v>
      </c>
      <c r="AI56" s="25">
        <v>0.84030000000000005</v>
      </c>
      <c r="AJ56" s="26"/>
      <c r="AK56" s="19"/>
      <c r="AL56" s="20"/>
    </row>
    <row r="57" spans="1:38" x14ac:dyDescent="0.25">
      <c r="A57" s="106"/>
      <c r="B57" s="113"/>
      <c r="C57" s="2" t="s">
        <v>73</v>
      </c>
      <c r="D57" s="32" t="str">
        <f t="shared" si="0"/>
        <v>ns</v>
      </c>
      <c r="E57" s="75">
        <v>0.53478029999999999</v>
      </c>
      <c r="F57" s="32" t="str">
        <f t="shared" si="1"/>
        <v>***</v>
      </c>
      <c r="G57" s="75">
        <v>8.007E-4</v>
      </c>
      <c r="H57" s="32" t="str">
        <f t="shared" si="2"/>
        <v>*</v>
      </c>
      <c r="I57" s="75">
        <v>1.84718E-2</v>
      </c>
      <c r="J57" s="32" t="str">
        <f t="shared" si="3"/>
        <v>.</v>
      </c>
      <c r="K57" s="75">
        <v>8.6584999999999995E-2</v>
      </c>
      <c r="L57" s="32" t="str">
        <f t="shared" si="4"/>
        <v>ns</v>
      </c>
      <c r="M57" s="75">
        <v>0.9697962</v>
      </c>
      <c r="N57" s="32" t="str">
        <f t="shared" si="5"/>
        <v>**</v>
      </c>
      <c r="O57" s="75">
        <v>7.0301000000000001E-3</v>
      </c>
      <c r="P57" s="32" t="str">
        <f t="shared" si="6"/>
        <v>.</v>
      </c>
      <c r="Q57" s="75">
        <v>8.0408800000000002E-2</v>
      </c>
      <c r="R57" s="33"/>
      <c r="S57" s="33"/>
      <c r="T57" s="34"/>
      <c r="U57" s="35" t="str">
        <f t="shared" si="7"/>
        <v>ns</v>
      </c>
      <c r="V57" s="36">
        <v>0.19689999999999999</v>
      </c>
      <c r="W57" s="35" t="str">
        <f t="shared" si="8"/>
        <v>ns</v>
      </c>
      <c r="X57" s="36">
        <v>0.97050000000000003</v>
      </c>
      <c r="Y57" s="35" t="str">
        <f t="shared" si="9"/>
        <v>ns</v>
      </c>
      <c r="Z57" s="36">
        <v>0.46679999999999999</v>
      </c>
      <c r="AA57" s="35"/>
      <c r="AB57" s="37"/>
      <c r="AC57" s="37"/>
      <c r="AD57" s="38" t="str">
        <f t="shared" si="10"/>
        <v>ns</v>
      </c>
      <c r="AE57" s="39">
        <v>0.30372650000000001</v>
      </c>
      <c r="AF57" s="38" t="str">
        <f t="shared" si="11"/>
        <v>***</v>
      </c>
      <c r="AG57" s="39">
        <v>3.4830000000000001E-4</v>
      </c>
      <c r="AH57" s="38" t="str">
        <f t="shared" si="12"/>
        <v>ns</v>
      </c>
      <c r="AI57" s="39">
        <v>0.12569350000000001</v>
      </c>
      <c r="AJ57" s="40"/>
      <c r="AK57" s="41"/>
      <c r="AL57" s="42"/>
    </row>
    <row r="58" spans="1:38" x14ac:dyDescent="0.25">
      <c r="A58" s="106"/>
      <c r="B58" s="4"/>
      <c r="C58" t="s">
        <v>74</v>
      </c>
      <c r="D58" s="10" t="str">
        <f t="shared" si="0"/>
        <v>.</v>
      </c>
      <c r="E58" s="74">
        <v>5.8740000000000001E-2</v>
      </c>
      <c r="F58" s="10" t="str">
        <f t="shared" si="1"/>
        <v>***</v>
      </c>
      <c r="G58" s="74">
        <v>3.4919999999999998E-7</v>
      </c>
      <c r="H58" s="10" t="str">
        <f t="shared" si="2"/>
        <v>*</v>
      </c>
      <c r="I58" s="74">
        <v>3.7629999999999997E-2</v>
      </c>
      <c r="J58" s="10" t="str">
        <f t="shared" si="3"/>
        <v>ns</v>
      </c>
      <c r="K58" s="74">
        <v>0.60360999999999998</v>
      </c>
      <c r="L58" s="10" t="str">
        <f t="shared" si="4"/>
        <v>ns</v>
      </c>
      <c r="M58" s="79">
        <v>0.93749000000000005</v>
      </c>
      <c r="N58" s="10" t="str">
        <f t="shared" si="5"/>
        <v>ns</v>
      </c>
      <c r="O58" s="74">
        <v>0.25101000000000001</v>
      </c>
      <c r="P58" s="10" t="str">
        <f t="shared" si="6"/>
        <v>ns</v>
      </c>
      <c r="Q58" s="79">
        <v>0.96611999999999998</v>
      </c>
      <c r="R58" s="11"/>
      <c r="S58" s="11"/>
      <c r="T58" s="11"/>
      <c r="U58" s="22" t="str">
        <f t="shared" si="7"/>
        <v>ns</v>
      </c>
      <c r="V58" s="23">
        <v>0.37572</v>
      </c>
      <c r="W58" s="22" t="str">
        <f t="shared" si="8"/>
        <v>.</v>
      </c>
      <c r="X58" s="23">
        <v>8.5389999999999994E-2</v>
      </c>
      <c r="Y58" s="22" t="str">
        <f t="shared" si="9"/>
        <v>ns</v>
      </c>
      <c r="Z58" s="23">
        <v>0.90632999999999997</v>
      </c>
      <c r="AA58" s="22"/>
      <c r="AB58" s="24"/>
      <c r="AC58" s="24"/>
      <c r="AD58" s="27" t="str">
        <f t="shared" si="10"/>
        <v>*</v>
      </c>
      <c r="AE58" s="25">
        <v>2.7789999999999999E-2</v>
      </c>
      <c r="AF58" s="27" t="str">
        <f t="shared" si="11"/>
        <v>ns</v>
      </c>
      <c r="AG58" s="25">
        <v>0.21876999999999999</v>
      </c>
      <c r="AH58" s="27" t="str">
        <f t="shared" si="12"/>
        <v>ns</v>
      </c>
      <c r="AI58" s="25">
        <v>0.9879</v>
      </c>
      <c r="AJ58" s="26" t="s">
        <v>30</v>
      </c>
      <c r="AK58" s="19" t="s">
        <v>31</v>
      </c>
      <c r="AL58" s="20" t="s">
        <v>32</v>
      </c>
    </row>
    <row r="59" spans="1:38" ht="15.75" thickBot="1" x14ac:dyDescent="0.3">
      <c r="A59" s="107"/>
      <c r="B59" s="69"/>
      <c r="C59" s="67" t="s">
        <v>75</v>
      </c>
      <c r="D59" s="56" t="str">
        <f t="shared" si="0"/>
        <v>ns</v>
      </c>
      <c r="E59" s="77">
        <v>0.93549400000000005</v>
      </c>
      <c r="F59" s="56" t="str">
        <f t="shared" si="1"/>
        <v>**</v>
      </c>
      <c r="G59" s="77">
        <v>2.2889999999999998E-3</v>
      </c>
      <c r="H59" s="56" t="str">
        <f t="shared" si="2"/>
        <v>**</v>
      </c>
      <c r="I59" s="77">
        <v>2.5209999999999998E-3</v>
      </c>
      <c r="J59" s="56" t="str">
        <f t="shared" si="3"/>
        <v>ns</v>
      </c>
      <c r="K59" s="77">
        <v>0.773559</v>
      </c>
      <c r="L59" s="56" t="str">
        <f t="shared" si="4"/>
        <v>ns</v>
      </c>
      <c r="M59" s="77">
        <v>0.26517099999999999</v>
      </c>
      <c r="N59" s="56" t="str">
        <f t="shared" si="5"/>
        <v>ns</v>
      </c>
      <c r="O59" s="77">
        <v>0.19537099999999999</v>
      </c>
      <c r="P59" s="56" t="str">
        <f t="shared" si="6"/>
        <v>ns</v>
      </c>
      <c r="Q59" s="77">
        <v>0.50631800000000005</v>
      </c>
      <c r="R59" s="57"/>
      <c r="S59" s="57"/>
      <c r="T59" s="57"/>
      <c r="U59" s="58" t="str">
        <f t="shared" si="7"/>
        <v>ns</v>
      </c>
      <c r="V59" s="59">
        <v>0.88536000000000004</v>
      </c>
      <c r="W59" s="58" t="str">
        <f t="shared" si="8"/>
        <v>.</v>
      </c>
      <c r="X59" s="59">
        <v>5.0529999999999999E-2</v>
      </c>
      <c r="Y59" s="58" t="str">
        <f t="shared" si="9"/>
        <v>ns</v>
      </c>
      <c r="Z59" s="59">
        <v>0.74448000000000003</v>
      </c>
      <c r="AA59" s="58"/>
      <c r="AB59" s="60"/>
      <c r="AC59" s="60"/>
      <c r="AD59" s="61" t="str">
        <f t="shared" si="10"/>
        <v>ns</v>
      </c>
      <c r="AE59" s="62">
        <v>0.84192</v>
      </c>
      <c r="AF59" s="61" t="str">
        <f t="shared" si="11"/>
        <v>*</v>
      </c>
      <c r="AG59" s="62">
        <v>2.0629999999999999E-2</v>
      </c>
      <c r="AH59" s="61" t="str">
        <f t="shared" si="12"/>
        <v>ns</v>
      </c>
      <c r="AI59" s="62">
        <v>0.31759999999999999</v>
      </c>
      <c r="AJ59" s="63"/>
      <c r="AK59" s="64"/>
      <c r="AL59" s="65"/>
    </row>
    <row r="62" spans="1:38" x14ac:dyDescent="0.25">
      <c r="D62" s="66"/>
    </row>
    <row r="189" ht="15.95" customHeight="1" x14ac:dyDescent="0.25"/>
    <row r="194" ht="15.95" customHeight="1" x14ac:dyDescent="0.25"/>
    <row r="212" ht="15.95" customHeight="1" x14ac:dyDescent="0.25"/>
    <row r="222" ht="15.95" customHeight="1" x14ac:dyDescent="0.25"/>
    <row r="232" ht="15.95" customHeight="1" x14ac:dyDescent="0.25"/>
    <row r="238" ht="15.95" customHeight="1" x14ac:dyDescent="0.25"/>
  </sheetData>
  <mergeCells count="26">
    <mergeCell ref="A8:A59"/>
    <mergeCell ref="B46:B51"/>
    <mergeCell ref="B52:B57"/>
    <mergeCell ref="B27:B34"/>
    <mergeCell ref="AH6:AI6"/>
    <mergeCell ref="U6:V6"/>
    <mergeCell ref="B37:B45"/>
    <mergeCell ref="B10:B26"/>
    <mergeCell ref="B8:B9"/>
    <mergeCell ref="AF6:AG6"/>
    <mergeCell ref="D5:T5"/>
    <mergeCell ref="U5:AC5"/>
    <mergeCell ref="AD5:AL5"/>
    <mergeCell ref="W6:X6"/>
    <mergeCell ref="Y6:Z6"/>
    <mergeCell ref="AA6:AC6"/>
    <mergeCell ref="AD6:AE6"/>
    <mergeCell ref="AJ6:AL6"/>
    <mergeCell ref="D6:E6"/>
    <mergeCell ref="F6:G6"/>
    <mergeCell ref="H6:I6"/>
    <mergeCell ref="J6:K6"/>
    <mergeCell ref="L6:M6"/>
    <mergeCell ref="N6:O6"/>
    <mergeCell ref="P6:Q6"/>
    <mergeCell ref="R6:T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OVA CV+R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Rebecca Thomas</cp:lastModifiedBy>
  <dcterms:created xsi:type="dcterms:W3CDTF">2020-02-05T13:57:28Z</dcterms:created>
  <dcterms:modified xsi:type="dcterms:W3CDTF">2020-06-17T14:26:26Z</dcterms:modified>
</cp:coreProperties>
</file>